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9" uniqueCount="129">
  <si>
    <r>
      <rPr>
        <b val="true"/>
        <sz val="10"/>
        <color rgb="FF000000"/>
        <rFont val="Times New Roman"/>
        <family val="1"/>
      </rPr>
      <t xml:space="preserve">Table S4</t>
    </r>
    <r>
      <rPr>
        <sz val="10"/>
        <color rgb="FF000000"/>
        <rFont val="Times New Roman"/>
        <family val="1"/>
      </rPr>
      <t xml:space="preserve"> </t>
    </r>
    <r>
      <rPr>
        <i val="true"/>
        <sz val="10"/>
        <color rgb="FF000000"/>
        <rFont val="Times New Roman"/>
        <family val="1"/>
      </rPr>
      <t xml:space="preserve">Nelumbo</t>
    </r>
    <r>
      <rPr>
        <sz val="10"/>
        <color rgb="FF000000"/>
        <rFont val="Times New Roman"/>
        <family val="1"/>
      </rPr>
      <t xml:space="preserve"> germplasm for the validation and genetic diversity analysis with EST-SSRs. </t>
    </r>
  </si>
  <si>
    <t xml:space="preserve">No</t>
  </si>
  <si>
    <t xml:space="preserve">Accession name (ab.)</t>
  </si>
  <si>
    <t xml:space="preserve">Species</t>
  </si>
  <si>
    <r>
      <rPr>
        <sz val="10"/>
        <color rgb="FF000000"/>
        <rFont val="Times New Roman"/>
        <family val="1"/>
      </rPr>
      <t xml:space="preserve">Type</t>
    </r>
    <r>
      <rPr>
        <vertAlign val="superscript"/>
        <sz val="10"/>
        <rFont val="Times New Roman"/>
        <family val="1"/>
      </rPr>
      <t xml:space="preserve">a</t>
    </r>
  </si>
  <si>
    <t xml:space="preserve">Use</t>
  </si>
  <si>
    <r>
      <rPr>
        <sz val="10"/>
        <color rgb="FF000000"/>
        <rFont val="Times New Roman"/>
        <family val="1"/>
      </rPr>
      <t xml:space="preserve">Habit</t>
    </r>
    <r>
      <rPr>
        <sz val="10"/>
        <rFont val="Times New Roman"/>
        <family val="1"/>
      </rPr>
      <t xml:space="preserve">at</t>
    </r>
  </si>
  <si>
    <r>
      <rPr>
        <sz val="10"/>
        <color rgb="FF000000"/>
        <rFont val="Times New Roman"/>
        <family val="1"/>
      </rPr>
      <t xml:space="preserve">Place of collection</t>
    </r>
    <r>
      <rPr>
        <vertAlign val="superscript"/>
        <sz val="10"/>
        <color rgb="FF000000"/>
        <rFont val="Times New Roman"/>
        <family val="1"/>
      </rPr>
      <t xml:space="preserve">b</t>
    </r>
  </si>
  <si>
    <r>
      <rPr>
        <sz val="10"/>
        <color rgb="FF000000"/>
        <rFont val="Times New Roman"/>
        <family val="1"/>
      </rPr>
      <t xml:space="preserve">Voucher Specimen</t>
    </r>
    <r>
      <rPr>
        <vertAlign val="superscript"/>
        <sz val="10"/>
        <color rgb="FF000000"/>
        <rFont val="Times New Roman"/>
        <family val="1"/>
      </rPr>
      <t xml:space="preserve">c</t>
    </r>
  </si>
  <si>
    <t xml:space="preserve">Group</t>
  </si>
  <si>
    <r>
      <rPr>
        <sz val="10"/>
        <color rgb="FF000000"/>
        <rFont val="Times New Roman"/>
        <family val="1"/>
      </rPr>
      <t xml:space="preserve">Accessions tested for PCR amplification</t>
    </r>
    <r>
      <rPr>
        <vertAlign val="superscript"/>
        <sz val="10"/>
        <color rgb="FF000000"/>
        <rFont val="Times New Roman"/>
        <family val="1"/>
      </rPr>
      <t xml:space="preserve">d</t>
    </r>
  </si>
  <si>
    <r>
      <rPr>
        <sz val="10"/>
        <color rgb="FF000000"/>
        <rFont val="Times New Roman"/>
        <family val="1"/>
      </rPr>
      <t xml:space="preserve">Accessions used for detecting polymorphism</t>
    </r>
    <r>
      <rPr>
        <vertAlign val="superscript"/>
        <sz val="10"/>
        <color rgb="FF000000"/>
        <rFont val="Times New Roman"/>
        <family val="1"/>
      </rPr>
      <t xml:space="preserve">e</t>
    </r>
  </si>
  <si>
    <t xml:space="preserve">Fen Tuan (FT)</t>
  </si>
  <si>
    <t xml:space="preserve">N. nucifera</t>
  </si>
  <si>
    <t xml:space="preserve">Cultivar</t>
  </si>
  <si>
    <t xml:space="preserve">Flower lotus</t>
  </si>
  <si>
    <t xml:space="preserve">Temperate</t>
  </si>
  <si>
    <t xml:space="preserve">CSBG, CAS, Shanghai, China</t>
  </si>
  <si>
    <t xml:space="preserve">NU-308 (CSH)</t>
  </si>
  <si>
    <t xml:space="preserve">Group I</t>
  </si>
  <si>
    <t xml:space="preserve">   </t>
  </si>
  <si>
    <t xml:space="preserve">Fenqing Lian (FQL)</t>
  </si>
  <si>
    <t xml:space="preserve">NU-365 (CSH)</t>
  </si>
  <si>
    <t xml:space="preserve">Xiang Yun (XY)</t>
  </si>
  <si>
    <t xml:space="preserve">Tropical</t>
  </si>
  <si>
    <t xml:space="preserve">FSLW, Guangdong, China</t>
  </si>
  <si>
    <t xml:space="preserve">Image</t>
  </si>
  <si>
    <t xml:space="preserve">Fen Lingyun (FLY)</t>
  </si>
  <si>
    <t xml:space="preserve">NU-366 (CSH)</t>
  </si>
  <si>
    <t xml:space="preserve">Dong Honghua (DHH)</t>
  </si>
  <si>
    <t xml:space="preserve">Ao Shuang (AoS)</t>
  </si>
  <si>
    <t xml:space="preserve">NU-367 (CSH)</t>
  </si>
  <si>
    <t xml:space="preserve">Xuelihong (XLH)</t>
  </si>
  <si>
    <t xml:space="preserve">Pulandian ancient lotus (PLDAL)</t>
  </si>
  <si>
    <t xml:space="preserve">Wild</t>
  </si>
  <si>
    <t xml:space="preserve">BJBG, CAS, Beijing, China</t>
  </si>
  <si>
    <t xml:space="preserve">Subgroup Ia/ Group II</t>
  </si>
  <si>
    <t xml:space="preserve">Qianban Lian (QBL)</t>
  </si>
  <si>
    <t xml:space="preserve">NU-300 (CSH)</t>
  </si>
  <si>
    <t xml:space="preserve">√</t>
  </si>
  <si>
    <t xml:space="preserve">Sungezhuang ancient lotus (SGZAL)</t>
  </si>
  <si>
    <t xml:space="preserve">Image </t>
  </si>
  <si>
    <t xml:space="preserve">E Lian 3# (EL-3)</t>
  </si>
  <si>
    <t xml:space="preserve">Rhizome lotus</t>
  </si>
  <si>
    <t xml:space="preserve">Hanshou, Hunan, China</t>
  </si>
  <si>
    <t xml:space="preserve">Hanshou Yubi (HSYB)</t>
  </si>
  <si>
    <t xml:space="preserve">TDK-1219</t>
  </si>
  <si>
    <t xml:space="preserve">Baiyangdian Bailian (BYDBL)</t>
  </si>
  <si>
    <t xml:space="preserve">NU-368 (CSH)</t>
  </si>
  <si>
    <t xml:space="preserve">Qingling Honglian (QLHL)</t>
  </si>
  <si>
    <t xml:space="preserve">TDK1014 (CSH)</t>
  </si>
  <si>
    <t xml:space="preserve">Baiyangdian Honglian(BYDHL)</t>
  </si>
  <si>
    <t xml:space="preserve">NU-369 (CSH)</t>
  </si>
  <si>
    <t xml:space="preserve">Heilongjiang Honglian (HLJHL)</t>
  </si>
  <si>
    <t xml:space="preserve">NU-370 (CSH)</t>
  </si>
  <si>
    <t xml:space="preserve">Bayi Lian (BYL)</t>
  </si>
  <si>
    <t xml:space="preserve">NU-371 (CSH)</t>
  </si>
  <si>
    <t xml:space="preserve">The President (TP)</t>
  </si>
  <si>
    <t xml:space="preserve">NU-372 (CSH)</t>
  </si>
  <si>
    <t xml:space="preserve">Xiao Hong Shiba (XHSB)</t>
  </si>
  <si>
    <t xml:space="preserve">Thailand-8# (Thai-8) </t>
  </si>
  <si>
    <t xml:space="preserve">NU-373 (CSH)</t>
  </si>
  <si>
    <t xml:space="preserve">  </t>
  </si>
  <si>
    <t xml:space="preserve">Thailand-10# (Thai-10) </t>
  </si>
  <si>
    <t xml:space="preserve">NU-374 (CSH)</t>
  </si>
  <si>
    <t xml:space="preserve">Roseum Plenum (Thai-2)</t>
  </si>
  <si>
    <t xml:space="preserve">NU-375 (CSH)</t>
  </si>
  <si>
    <t xml:space="preserve">Yi Jian Lian (YJL)</t>
  </si>
  <si>
    <t xml:space="preserve">Beijing, China</t>
  </si>
  <si>
    <t xml:space="preserve">Subgroup Ib/ Group II</t>
  </si>
  <si>
    <t xml:space="preserve">Ju Zi (JZ)</t>
  </si>
  <si>
    <t xml:space="preserve">Nangjing, Jiangsu, China</t>
  </si>
  <si>
    <t xml:space="preserve">NU-312 (CSH)</t>
  </si>
  <si>
    <t xml:space="preserve">Mumian Hong (MMH)</t>
  </si>
  <si>
    <t xml:space="preserve">CSBG, Shanghai, China</t>
  </si>
  <si>
    <t xml:space="preserve">NU-376 (CSH)</t>
  </si>
  <si>
    <t xml:space="preserve">Yizhangqing (YZQ)</t>
  </si>
  <si>
    <t xml:space="preserve">Yancheng, Jiangsu, China</t>
  </si>
  <si>
    <t xml:space="preserve">NU-377 (CSH)</t>
  </si>
  <si>
    <t xml:space="preserve">Alba Plena (AP)</t>
  </si>
  <si>
    <t xml:space="preserve">NU-260 (CSH)</t>
  </si>
  <si>
    <t xml:space="preserve">Dan Sajin (DSJ)</t>
  </si>
  <si>
    <t xml:space="preserve">NU-041 (CSH)</t>
  </si>
  <si>
    <t xml:space="preserve">Da Sajin (DaSJ)</t>
  </si>
  <si>
    <t xml:space="preserve">NU-313 (CSH)</t>
  </si>
  <si>
    <t xml:space="preserve">Yanyang Tian (YYT)</t>
  </si>
  <si>
    <t xml:space="preserve">TDK-1010 (CSH)</t>
  </si>
  <si>
    <t xml:space="preserve">Zhizun Qianban (ZZQB)</t>
  </si>
  <si>
    <t xml:space="preserve">NU-378 (CSH)</t>
  </si>
  <si>
    <t xml:space="preserve">Subgroup Ic/ Group II</t>
  </si>
  <si>
    <t xml:space="preserve">Zhongshan Hongtai (ZZHT)</t>
  </si>
  <si>
    <t xml:space="preserve">NU-379 (CSH)</t>
  </si>
  <si>
    <t xml:space="preserve">Xing Huang (XH)</t>
  </si>
  <si>
    <t xml:space="preserve">N. lutea ×  N. nucifera</t>
  </si>
  <si>
    <t xml:space="preserve">NU-380 (CSH)</t>
  </si>
  <si>
    <t xml:space="preserve">Group III</t>
  </si>
  <si>
    <t xml:space="preserve">Yueguang Qu (YGQ)</t>
  </si>
  <si>
    <t xml:space="preserve">NU-381 (CSH)</t>
  </si>
  <si>
    <t xml:space="preserve">Huang Lingyang (HLY)</t>
  </si>
  <si>
    <t xml:space="preserve">NU-382 (CSH)</t>
  </si>
  <si>
    <t xml:space="preserve">Carolina Queen (CQ)</t>
  </si>
  <si>
    <t xml:space="preserve">NU-121 (CSH)</t>
  </si>
  <si>
    <t xml:space="preserve">Mrs. Perry D. Slocum (SLCM)</t>
  </si>
  <si>
    <t xml:space="preserve">NU-211 (CSH)</t>
  </si>
  <si>
    <t xml:space="preserve">Wufei Lian (WFL)</t>
  </si>
  <si>
    <t xml:space="preserve">NU-383 (CSH)</t>
  </si>
  <si>
    <t xml:space="preserve">Perry's Giant Sunburst (GS)</t>
  </si>
  <si>
    <t xml:space="preserve">N. nucifera × N. lutea </t>
  </si>
  <si>
    <t xml:space="preserve">NU-384 (CSH)</t>
  </si>
  <si>
    <t xml:space="preserve">Youyi Mudan Lian (YYMDL)</t>
  </si>
  <si>
    <t xml:space="preserve">NU-385 (CSH)</t>
  </si>
  <si>
    <r>
      <rPr>
        <i val="true"/>
        <sz val="10"/>
        <rFont val="Times New Roman"/>
        <family val="1"/>
      </rPr>
      <t xml:space="preserve">Nelumbo lutea</t>
    </r>
    <r>
      <rPr>
        <sz val="10"/>
        <rFont val="Times New Roman"/>
        <family val="1"/>
      </rPr>
      <t xml:space="preserve">-4# (NL-4#)</t>
    </r>
  </si>
  <si>
    <t xml:space="preserve">N. lutea</t>
  </si>
  <si>
    <t xml:space="preserve">Missouri, USA</t>
  </si>
  <si>
    <t xml:space="preserve">NU-386 (CSH)</t>
  </si>
  <si>
    <t xml:space="preserve">Group IV</t>
  </si>
  <si>
    <r>
      <rPr>
        <i val="true"/>
        <sz val="10"/>
        <rFont val="Times New Roman"/>
        <family val="1"/>
      </rPr>
      <t xml:space="preserve">Nelumbo lutea</t>
    </r>
    <r>
      <rPr>
        <sz val="10"/>
        <rFont val="Times New Roman"/>
        <family val="1"/>
      </rPr>
      <t xml:space="preserve">-3# (NL-3#)</t>
    </r>
  </si>
  <si>
    <t xml:space="preserve">Willow Springs, Missouri, USA</t>
  </si>
  <si>
    <t xml:space="preserve">NU-387 (CSH)</t>
  </si>
  <si>
    <r>
      <rPr>
        <i val="true"/>
        <sz val="10"/>
        <rFont val="Times New Roman"/>
        <family val="1"/>
      </rPr>
      <t xml:space="preserve">Nelumbo lutea</t>
    </r>
    <r>
      <rPr>
        <sz val="10"/>
        <rFont val="Times New Roman"/>
        <family val="1"/>
      </rPr>
      <t xml:space="preserve">-8# (NL-8#)</t>
    </r>
  </si>
  <si>
    <t xml:space="preserve">Cecil Country, Marryland, USA</t>
  </si>
  <si>
    <t xml:space="preserve">NU-388 (CSH)</t>
  </si>
  <si>
    <t xml:space="preserve">Yellow Bird  (YB )</t>
  </si>
  <si>
    <t xml:space="preserve">NU-389 (CSH)</t>
  </si>
  <si>
    <r>
      <rPr>
        <sz val="10"/>
        <color rgb="FF000000"/>
        <rFont val="Times New Roman"/>
        <family val="1"/>
      </rPr>
      <t xml:space="preserve">Note: </t>
    </r>
    <r>
      <rPr>
        <vertAlign val="superscript"/>
        <sz val="10"/>
        <color rgb="FF000000"/>
        <rFont val="Times New Roman"/>
        <family val="1"/>
      </rPr>
      <t xml:space="preserve">a </t>
    </r>
    <r>
      <rPr>
        <sz val="10"/>
        <color rgb="FF000000"/>
        <rFont val="Times New Roman"/>
        <family val="1"/>
      </rPr>
      <t xml:space="preserve">Wild type  is defined as the accession directly fro</t>
    </r>
    <r>
      <rPr>
        <sz val="10"/>
        <rFont val="Times New Roman"/>
        <family val="1"/>
      </rPr>
      <t xml:space="preserve">m the wild population or natural mutation without natural or artificial cross occurred between populations or species</t>
    </r>
  </si>
  <si>
    <r>
      <rPr>
        <sz val="10"/>
        <color rgb="FF000000"/>
        <rFont val="Times New Roman"/>
        <family val="1"/>
      </rPr>
      <t xml:space="preserve">           </t>
    </r>
    <r>
      <rPr>
        <vertAlign val="superscript"/>
        <sz val="10"/>
        <color rgb="FF000000"/>
        <rFont val="Times New Roman"/>
        <family val="1"/>
      </rPr>
      <t xml:space="preserve">b</t>
    </r>
    <r>
      <rPr>
        <sz val="10"/>
        <color rgb="FF000000"/>
        <rFont val="Times New Roman"/>
        <family val="1"/>
      </rPr>
      <t xml:space="preserve">BJBG (Beijing Botanical Garden),  CAS (Chinese Academy of Sciences), CSBG (Chenshan Botanical Garden), FSLW (Foshan Sanshui Lotus World Company Ltd.)</t>
    </r>
  </si>
  <si>
    <r>
      <rPr>
        <sz val="10"/>
        <color rgb="FF000000"/>
        <rFont val="Times New Roman"/>
        <family val="1"/>
      </rPr>
      <t xml:space="preserve">           </t>
    </r>
    <r>
      <rPr>
        <vertAlign val="superscript"/>
        <sz val="10"/>
        <color rgb="FF000000"/>
        <rFont val="Times New Roman"/>
        <family val="1"/>
      </rPr>
      <t xml:space="preserve">c </t>
    </r>
    <r>
      <rPr>
        <sz val="10"/>
        <color rgb="FF000000"/>
        <rFont val="Times New Roman"/>
        <family val="1"/>
      </rPr>
      <t xml:space="preserve">CSH (Herbarium of Chenshan Botanical Garden)</t>
    </r>
  </si>
  <si>
    <r>
      <rPr>
        <sz val="10"/>
        <color rgb="FF000000"/>
        <rFont val="Times New Roman"/>
        <family val="1"/>
      </rPr>
      <t xml:space="preserve">           </t>
    </r>
    <r>
      <rPr>
        <vertAlign val="superscript"/>
        <sz val="10"/>
        <color rgb="FF000000"/>
        <rFont val="Times New Roman"/>
        <family val="1"/>
      </rPr>
      <t xml:space="preserve">d </t>
    </r>
    <r>
      <rPr>
        <sz val="10"/>
        <color rgb="FF000000"/>
        <rFont val="Times New Roman"/>
        <family val="1"/>
      </rPr>
      <t xml:space="preserve">Three accessions are selected to test for PCR amplification with SSRs in order to amplify the target band and optimize the annealing temperature.</t>
    </r>
  </si>
  <si>
    <r>
      <rPr>
        <sz val="10"/>
        <rFont val="Times New Roman"/>
        <family val="1"/>
      </rPr>
      <t xml:space="preserve">           </t>
    </r>
    <r>
      <rPr>
        <vertAlign val="superscript"/>
        <sz val="10"/>
        <rFont val="Times New Roman"/>
        <family val="1"/>
      </rPr>
      <t xml:space="preserve">e </t>
    </r>
    <r>
      <rPr>
        <sz val="10"/>
        <rFont val="Times New Roman"/>
        <family val="1"/>
      </rPr>
      <t xml:space="preserve">The eight  representative accessions are used to detect polymorphism for the working EST-SSRs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47">
    <font>
      <sz val="11"/>
      <color rgb="FF000000"/>
      <name val="Tahoma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FFFFFF"/>
      <name val="Tahoma"/>
      <family val="2"/>
    </font>
    <font>
      <sz val="11"/>
      <color rgb="FF008000"/>
      <name val="宋体"/>
      <family val="0"/>
      <charset val="134"/>
    </font>
    <font>
      <sz val="11"/>
      <color rgb="FF008000"/>
      <name val="Tahoma"/>
      <family val="2"/>
    </font>
    <font>
      <sz val="11"/>
      <color rgb="FF800080"/>
      <name val="宋体"/>
      <family val="0"/>
      <charset val="134"/>
    </font>
    <font>
      <sz val="11"/>
      <color rgb="FF800080"/>
      <name val="Tahoma"/>
      <family val="2"/>
    </font>
    <font>
      <sz val="12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5"/>
      <color rgb="FF003366"/>
      <name val="Tahoma"/>
      <family val="2"/>
    </font>
    <font>
      <b val="true"/>
      <sz val="18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3"/>
      <color rgb="FF003366"/>
      <name val="Tahoma"/>
      <family val="2"/>
    </font>
    <font>
      <b val="true"/>
      <sz val="11"/>
      <color rgb="FF003366"/>
      <name val="宋体"/>
      <family val="0"/>
      <charset val="134"/>
    </font>
    <font>
      <b val="true"/>
      <sz val="11"/>
      <color rgb="FF003366"/>
      <name val="Tahoma"/>
      <family val="2"/>
    </font>
    <font>
      <b val="true"/>
      <sz val="11"/>
      <color rgb="FFFFFFFF"/>
      <name val="宋体"/>
      <family val="0"/>
      <charset val="134"/>
    </font>
    <font>
      <b val="true"/>
      <sz val="11"/>
      <color rgb="FFFFFFFF"/>
      <name val="Tahoma"/>
      <family val="2"/>
    </font>
    <font>
      <b val="true"/>
      <sz val="11"/>
      <color rgb="FF000000"/>
      <name val="宋体"/>
      <family val="0"/>
      <charset val="134"/>
    </font>
    <font>
      <b val="true"/>
      <sz val="11"/>
      <color rgb="FF000000"/>
      <name val="Tahoma"/>
      <family val="2"/>
    </font>
    <font>
      <i val="true"/>
      <sz val="11"/>
      <color rgb="FF808080"/>
      <name val="宋体"/>
      <family val="0"/>
      <charset val="134"/>
    </font>
    <font>
      <i val="true"/>
      <sz val="11"/>
      <color rgb="FF808080"/>
      <name val="Tahoma"/>
      <family val="2"/>
    </font>
    <font>
      <sz val="11"/>
      <color rgb="FFFF0000"/>
      <name val="宋体"/>
      <family val="0"/>
      <charset val="134"/>
    </font>
    <font>
      <sz val="11"/>
      <color rgb="FFFF0000"/>
      <name val="Tahoma"/>
      <family val="2"/>
    </font>
    <font>
      <b val="true"/>
      <sz val="11"/>
      <color rgb="FFFF9900"/>
      <name val="宋体"/>
      <family val="0"/>
      <charset val="134"/>
    </font>
    <font>
      <b val="true"/>
      <sz val="11"/>
      <color rgb="FFFF9900"/>
      <name val="Tahoma"/>
      <family val="2"/>
    </font>
    <font>
      <sz val="11"/>
      <color rgb="FF333399"/>
      <name val="宋体"/>
      <family val="0"/>
      <charset val="134"/>
    </font>
    <font>
      <sz val="11"/>
      <color rgb="FF333399"/>
      <name val="Tahoma"/>
      <family val="2"/>
    </font>
    <font>
      <b val="true"/>
      <sz val="11"/>
      <color rgb="FF333333"/>
      <name val="宋体"/>
      <family val="0"/>
      <charset val="134"/>
    </font>
    <font>
      <b val="true"/>
      <sz val="11"/>
      <color rgb="FF333333"/>
      <name val="Tahoma"/>
      <family val="2"/>
    </font>
    <font>
      <sz val="11"/>
      <color rgb="FF993300"/>
      <name val="宋体"/>
      <family val="0"/>
      <charset val="134"/>
    </font>
    <font>
      <sz val="11"/>
      <color rgb="FF993300"/>
      <name val="Tahoma"/>
      <family val="2"/>
    </font>
    <font>
      <sz val="11"/>
      <color rgb="FFFF9900"/>
      <name val="宋体"/>
      <family val="0"/>
      <charset val="134"/>
    </font>
    <font>
      <sz val="11"/>
      <color rgb="FFFF9900"/>
      <name val="Tahoma"/>
      <family val="2"/>
    </font>
    <font>
      <sz val="10"/>
      <color rgb="FF000000"/>
      <name val="Times New Roman"/>
      <family val="1"/>
    </font>
    <font>
      <sz val="10"/>
      <color rgb="FF000000"/>
      <name val="Tahoma"/>
      <family val="2"/>
    </font>
    <font>
      <b val="true"/>
      <sz val="10"/>
      <color rgb="FF000000"/>
      <name val="Times New Roman"/>
      <family val="1"/>
    </font>
    <font>
      <i val="true"/>
      <sz val="10"/>
      <color rgb="FF000000"/>
      <name val="Times New Roman"/>
      <family val="1"/>
    </font>
    <font>
      <vertAlign val="superscript"/>
      <sz val="10"/>
      <name val="Times New Roman"/>
      <family val="1"/>
    </font>
    <font>
      <sz val="10"/>
      <name val="Times New Roman"/>
      <family val="1"/>
    </font>
    <font>
      <vertAlign val="superscript"/>
      <sz val="10"/>
      <color rgb="FF000000"/>
      <name val="Times New Roman"/>
      <family val="1"/>
    </font>
    <font>
      <sz val="10"/>
      <color rgb="FF000000"/>
      <name val="宋体"/>
      <family val="0"/>
      <charset val="134"/>
    </font>
    <font>
      <i val="true"/>
      <sz val="10"/>
      <name val="Times New Roman"/>
      <family val="1"/>
    </font>
    <font>
      <sz val="10"/>
      <color rgb="FFFF0000"/>
      <name val="Times New Roman"/>
      <family val="1"/>
    </font>
  </fonts>
  <fills count="17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C0C0C0"/>
        <bgColor rgb="FFCCCCFF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medium"/>
      <bottom/>
      <diagonal/>
    </border>
  </borders>
  <cellStyleXfs count="155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6" fillId="12" borderId="0" applyFont="true" applyBorder="false" applyAlignment="false" applyProtection="false"/>
    <xf numFmtId="164" fontId="6" fillId="12" borderId="0" applyFont="true" applyBorder="false" applyAlignment="false" applyProtection="false"/>
    <xf numFmtId="164" fontId="6" fillId="12" borderId="0" applyFont="true" applyBorder="false" applyAlignment="false" applyProtection="false"/>
    <xf numFmtId="164" fontId="6" fillId="12" borderId="0" applyFont="true" applyBorder="false" applyAlignment="false" applyProtection="false"/>
    <xf numFmtId="164" fontId="6" fillId="12" borderId="0" applyFont="true" applyBorder="false" applyAlignment="false" applyProtection="false"/>
    <xf numFmtId="164" fontId="6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6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6" fillId="9" borderId="0" applyFont="true" applyBorder="false" applyAlignment="false" applyProtection="false"/>
    <xf numFmtId="164" fontId="6" fillId="9" borderId="0" applyFont="true" applyBorder="false" applyAlignment="false" applyProtection="false"/>
    <xf numFmtId="164" fontId="6" fillId="9" borderId="0" applyFont="true" applyBorder="false" applyAlignment="false" applyProtection="false"/>
    <xf numFmtId="164" fontId="6" fillId="9" borderId="0" applyFont="true" applyBorder="false" applyAlignment="false" applyProtection="false"/>
    <xf numFmtId="164" fontId="6" fillId="9" borderId="0" applyFont="true" applyBorder="false" applyAlignment="false" applyProtection="false"/>
    <xf numFmtId="164" fontId="6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6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6" fillId="10" borderId="0" applyFont="true" applyBorder="false" applyAlignment="false" applyProtection="false"/>
    <xf numFmtId="164" fontId="6" fillId="10" borderId="0" applyFont="true" applyBorder="false" applyAlignment="false" applyProtection="false"/>
    <xf numFmtId="164" fontId="6" fillId="10" borderId="0" applyFont="true" applyBorder="false" applyAlignment="false" applyProtection="false"/>
    <xf numFmtId="164" fontId="6" fillId="10" borderId="0" applyFont="true" applyBorder="false" applyAlignment="false" applyProtection="false"/>
    <xf numFmtId="164" fontId="6" fillId="10" borderId="0" applyFont="true" applyBorder="false" applyAlignment="false" applyProtection="false"/>
    <xf numFmtId="164" fontId="6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6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6" fillId="13" borderId="0" applyFont="true" applyBorder="false" applyAlignment="false" applyProtection="false"/>
    <xf numFmtId="164" fontId="6" fillId="13" borderId="0" applyFont="true" applyBorder="false" applyAlignment="false" applyProtection="false"/>
    <xf numFmtId="164" fontId="6" fillId="13" borderId="0" applyFont="true" applyBorder="false" applyAlignment="false" applyProtection="false"/>
    <xf numFmtId="164" fontId="6" fillId="13" borderId="0" applyFont="true" applyBorder="false" applyAlignment="false" applyProtection="false"/>
    <xf numFmtId="164" fontId="6" fillId="13" borderId="0" applyFont="true" applyBorder="false" applyAlignment="false" applyProtection="false"/>
    <xf numFmtId="164" fontId="6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6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6" fillId="14" borderId="0" applyFont="true" applyBorder="false" applyAlignment="false" applyProtection="false"/>
    <xf numFmtId="164" fontId="6" fillId="14" borderId="0" applyFont="true" applyBorder="false" applyAlignment="false" applyProtection="false"/>
    <xf numFmtId="164" fontId="6" fillId="14" borderId="0" applyFont="true" applyBorder="false" applyAlignment="false" applyProtection="false"/>
    <xf numFmtId="164" fontId="6" fillId="14" borderId="0" applyFont="true" applyBorder="false" applyAlignment="false" applyProtection="false"/>
    <xf numFmtId="164" fontId="6" fillId="14" borderId="0" applyFont="true" applyBorder="false" applyAlignment="false" applyProtection="false"/>
    <xf numFmtId="164" fontId="6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6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15" borderId="0" applyFont="true" applyBorder="false" applyAlignment="false" applyProtection="false"/>
    <xf numFmtId="164" fontId="6" fillId="15" borderId="0" applyFont="true" applyBorder="false" applyAlignment="false" applyProtection="false"/>
    <xf numFmtId="164" fontId="6" fillId="15" borderId="0" applyFont="true" applyBorder="false" applyAlignment="false" applyProtection="false"/>
    <xf numFmtId="164" fontId="6" fillId="15" borderId="0" applyFont="true" applyBorder="false" applyAlignment="false" applyProtection="false"/>
    <xf numFmtId="164" fontId="6" fillId="15" borderId="0" applyFont="true" applyBorder="false" applyAlignment="false" applyProtection="false"/>
    <xf numFmtId="164" fontId="6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7" fillId="4" borderId="0" applyFont="true" applyBorder="false" applyAlignment="false" applyProtection="false"/>
    <xf numFmtId="164" fontId="7" fillId="4" borderId="0" applyFont="true" applyBorder="false" applyAlignment="false" applyProtection="false"/>
    <xf numFmtId="164" fontId="8" fillId="4" borderId="0" applyFont="true" applyBorder="false" applyAlignment="false" applyProtection="false"/>
    <xf numFmtId="164" fontId="8" fillId="4" borderId="0" applyFont="true" applyBorder="false" applyAlignment="false" applyProtection="false"/>
    <xf numFmtId="164" fontId="8" fillId="4" borderId="0" applyFont="true" applyBorder="false" applyAlignment="false" applyProtection="false"/>
    <xf numFmtId="164" fontId="8" fillId="4" borderId="0" applyFont="true" applyBorder="false" applyAlignment="false" applyProtection="false"/>
    <xf numFmtId="164" fontId="8" fillId="4" borderId="0" applyFont="true" applyBorder="false" applyAlignment="false" applyProtection="false"/>
    <xf numFmtId="164" fontId="8" fillId="4" borderId="0" applyFont="true" applyBorder="false" applyAlignment="false" applyProtection="false"/>
    <xf numFmtId="164" fontId="7" fillId="4" borderId="0" applyFont="true" applyBorder="false" applyAlignment="false" applyProtection="false"/>
    <xf numFmtId="164" fontId="7" fillId="4" borderId="0" applyFont="true" applyBorder="false" applyAlignment="false" applyProtection="false"/>
    <xf numFmtId="164" fontId="7" fillId="4" borderId="0" applyFont="true" applyBorder="false" applyAlignment="false" applyProtection="false"/>
    <xf numFmtId="164" fontId="7" fillId="4" borderId="0" applyFont="true" applyBorder="false" applyAlignment="false" applyProtection="false"/>
    <xf numFmtId="164" fontId="7" fillId="4" borderId="0" applyFont="true" applyBorder="false" applyAlignment="false" applyProtection="false"/>
    <xf numFmtId="164" fontId="7" fillId="4" borderId="0" applyFont="true" applyBorder="false" applyAlignment="false" applyProtection="false"/>
    <xf numFmtId="164" fontId="7" fillId="4" borderId="0" applyFont="true" applyBorder="false" applyAlignment="false" applyProtection="false"/>
    <xf numFmtId="164" fontId="7" fillId="4" borderId="0" applyFont="true" applyBorder="false" applyAlignment="false" applyProtection="false"/>
    <xf numFmtId="164" fontId="7" fillId="4" borderId="0" applyFont="true" applyBorder="false" applyAlignment="false" applyProtection="false"/>
    <xf numFmtId="164" fontId="7" fillId="4" borderId="0" applyFont="true" applyBorder="false" applyAlignment="false" applyProtection="false"/>
    <xf numFmtId="164" fontId="7" fillId="4" borderId="0" applyFont="true" applyBorder="false" applyAlignment="false" applyProtection="false"/>
    <xf numFmtId="164" fontId="7" fillId="4" borderId="0" applyFont="true" applyBorder="false" applyAlignment="false" applyProtection="false"/>
    <xf numFmtId="164" fontId="7" fillId="4" borderId="0" applyFont="true" applyBorder="false" applyAlignment="false" applyProtection="false"/>
    <xf numFmtId="164" fontId="7" fillId="4" borderId="0" applyFont="true" applyBorder="false" applyAlignment="false" applyProtection="false"/>
    <xf numFmtId="164" fontId="7" fillId="4" borderId="0" applyFont="true" applyBorder="false" applyAlignment="false" applyProtection="false"/>
    <xf numFmtId="164" fontId="7" fillId="4" borderId="0" applyFont="true" applyBorder="false" applyAlignment="false" applyProtection="false"/>
    <xf numFmtId="164" fontId="7" fillId="4" borderId="0" applyFont="true" applyBorder="false" applyAlignment="false" applyProtection="false"/>
    <xf numFmtId="164" fontId="7" fillId="4" borderId="0" applyFont="true" applyBorder="false" applyAlignment="false" applyProtection="false"/>
    <xf numFmtId="164" fontId="7" fillId="4" borderId="0" applyFont="true" applyBorder="false" applyAlignment="false" applyProtection="false"/>
    <xf numFmtId="164" fontId="7" fillId="4" borderId="0" applyFont="true" applyBorder="false" applyAlignment="false" applyProtection="false"/>
    <xf numFmtId="164" fontId="8" fillId="4" borderId="0" applyFont="true" applyBorder="false" applyAlignment="false" applyProtection="false"/>
    <xf numFmtId="164" fontId="7" fillId="4" borderId="0" applyFont="true" applyBorder="false" applyAlignment="false" applyProtection="false"/>
    <xf numFmtId="164" fontId="7" fillId="4" borderId="0" applyFont="true" applyBorder="false" applyAlignment="false" applyProtection="false"/>
    <xf numFmtId="164" fontId="7" fillId="4" borderId="0" applyFont="true" applyBorder="false" applyAlignment="false" applyProtection="false"/>
    <xf numFmtId="164" fontId="7" fillId="4" borderId="0" applyFont="true" applyBorder="false" applyAlignment="false" applyProtection="false"/>
    <xf numFmtId="164" fontId="7" fillId="4" borderId="0" applyFont="true" applyBorder="false" applyAlignment="false" applyProtection="false"/>
    <xf numFmtId="164" fontId="7" fillId="4" borderId="0" applyFont="true" applyBorder="false" applyAlignment="false" applyProtection="false"/>
    <xf numFmtId="164" fontId="7" fillId="4" borderId="0" applyFont="true" applyBorder="false" applyAlignment="false" applyProtection="false"/>
    <xf numFmtId="164" fontId="7" fillId="4" borderId="0" applyFont="true" applyBorder="false" applyAlignment="false" applyProtection="false"/>
    <xf numFmtId="164" fontId="7" fillId="4" borderId="0" applyFont="true" applyBorder="false" applyAlignment="false" applyProtection="false"/>
    <xf numFmtId="164" fontId="7" fillId="4" borderId="0" applyFont="true" applyBorder="false" applyAlignment="false" applyProtection="false"/>
    <xf numFmtId="164" fontId="7" fillId="4" borderId="0" applyFont="true" applyBorder="false" applyAlignment="false" applyProtection="false"/>
    <xf numFmtId="164" fontId="7" fillId="4" borderId="0" applyFont="true" applyBorder="false" applyAlignment="false" applyProtection="false"/>
    <xf numFmtId="164" fontId="9" fillId="3" borderId="0" applyFont="true" applyBorder="false" applyAlignment="false" applyProtection="false"/>
    <xf numFmtId="164" fontId="9" fillId="3" borderId="0" applyFont="true" applyBorder="false" applyAlignment="false" applyProtection="false"/>
    <xf numFmtId="164" fontId="10" fillId="3" borderId="0" applyFont="true" applyBorder="false" applyAlignment="false" applyProtection="false"/>
    <xf numFmtId="164" fontId="10" fillId="3" borderId="0" applyFont="true" applyBorder="false" applyAlignment="false" applyProtection="false"/>
    <xf numFmtId="164" fontId="10" fillId="3" borderId="0" applyFont="true" applyBorder="false" applyAlignment="false" applyProtection="false"/>
    <xf numFmtId="164" fontId="10" fillId="3" borderId="0" applyFont="true" applyBorder="false" applyAlignment="false" applyProtection="false"/>
    <xf numFmtId="164" fontId="10" fillId="3" borderId="0" applyFont="true" applyBorder="false" applyAlignment="false" applyProtection="false"/>
    <xf numFmtId="164" fontId="10" fillId="3" borderId="0" applyFont="true" applyBorder="false" applyAlignment="false" applyProtection="false"/>
    <xf numFmtId="164" fontId="9" fillId="3" borderId="0" applyFont="true" applyBorder="false" applyAlignment="false" applyProtection="false"/>
    <xf numFmtId="164" fontId="9" fillId="3" borderId="0" applyFont="true" applyBorder="false" applyAlignment="false" applyProtection="false"/>
    <xf numFmtId="164" fontId="9" fillId="3" borderId="0" applyFont="true" applyBorder="false" applyAlignment="false" applyProtection="false"/>
    <xf numFmtId="164" fontId="9" fillId="3" borderId="0" applyFont="true" applyBorder="false" applyAlignment="false" applyProtection="false"/>
    <xf numFmtId="164" fontId="9" fillId="3" borderId="0" applyFont="true" applyBorder="false" applyAlignment="false" applyProtection="false"/>
    <xf numFmtId="164" fontId="9" fillId="3" borderId="0" applyFont="true" applyBorder="false" applyAlignment="false" applyProtection="false"/>
    <xf numFmtId="164" fontId="9" fillId="3" borderId="0" applyFont="true" applyBorder="false" applyAlignment="false" applyProtection="false"/>
    <xf numFmtId="164" fontId="9" fillId="3" borderId="0" applyFont="true" applyBorder="false" applyAlignment="false" applyProtection="false"/>
    <xf numFmtId="164" fontId="9" fillId="3" borderId="0" applyFont="true" applyBorder="false" applyAlignment="false" applyProtection="false"/>
    <xf numFmtId="164" fontId="9" fillId="3" borderId="0" applyFont="true" applyBorder="false" applyAlignment="false" applyProtection="false"/>
    <xf numFmtId="164" fontId="9" fillId="3" borderId="0" applyFont="true" applyBorder="false" applyAlignment="false" applyProtection="false"/>
    <xf numFmtId="164" fontId="9" fillId="3" borderId="0" applyFont="true" applyBorder="false" applyAlignment="false" applyProtection="false"/>
    <xf numFmtId="164" fontId="9" fillId="3" borderId="0" applyFont="true" applyBorder="false" applyAlignment="false" applyProtection="false"/>
    <xf numFmtId="164" fontId="9" fillId="3" borderId="0" applyFont="true" applyBorder="false" applyAlignment="false" applyProtection="false"/>
    <xf numFmtId="164" fontId="9" fillId="3" borderId="0" applyFont="true" applyBorder="false" applyAlignment="false" applyProtection="false"/>
    <xf numFmtId="164" fontId="9" fillId="3" borderId="0" applyFont="true" applyBorder="false" applyAlignment="false" applyProtection="false"/>
    <xf numFmtId="164" fontId="9" fillId="3" borderId="0" applyFont="true" applyBorder="false" applyAlignment="false" applyProtection="false"/>
    <xf numFmtId="164" fontId="9" fillId="3" borderId="0" applyFont="true" applyBorder="false" applyAlignment="false" applyProtection="false"/>
    <xf numFmtId="164" fontId="9" fillId="3" borderId="0" applyFont="true" applyBorder="false" applyAlignment="false" applyProtection="false"/>
    <xf numFmtId="164" fontId="9" fillId="3" borderId="0" applyFont="true" applyBorder="false" applyAlignment="false" applyProtection="false"/>
    <xf numFmtId="164" fontId="10" fillId="3" borderId="0" applyFont="true" applyBorder="false" applyAlignment="false" applyProtection="false"/>
    <xf numFmtId="164" fontId="9" fillId="3" borderId="0" applyFont="true" applyBorder="false" applyAlignment="false" applyProtection="false"/>
    <xf numFmtId="164" fontId="9" fillId="3" borderId="0" applyFont="true" applyBorder="false" applyAlignment="false" applyProtection="false"/>
    <xf numFmtId="164" fontId="9" fillId="3" borderId="0" applyFont="true" applyBorder="false" applyAlignment="false" applyProtection="false"/>
    <xf numFmtId="164" fontId="9" fillId="3" borderId="0" applyFont="true" applyBorder="false" applyAlignment="false" applyProtection="false"/>
    <xf numFmtId="164" fontId="9" fillId="3" borderId="0" applyFont="true" applyBorder="false" applyAlignment="false" applyProtection="false"/>
    <xf numFmtId="164" fontId="9" fillId="3" borderId="0" applyFont="true" applyBorder="false" applyAlignment="false" applyProtection="false"/>
    <xf numFmtId="164" fontId="9" fillId="3" borderId="0" applyFont="true" applyBorder="false" applyAlignment="false" applyProtection="false"/>
    <xf numFmtId="164" fontId="9" fillId="3" borderId="0" applyFont="true" applyBorder="false" applyAlignment="false" applyProtection="false"/>
    <xf numFmtId="164" fontId="9" fillId="3" borderId="0" applyFont="true" applyBorder="false" applyAlignment="false" applyProtection="false"/>
    <xf numFmtId="164" fontId="9" fillId="3" borderId="0" applyFont="true" applyBorder="false" applyAlignment="false" applyProtection="false"/>
    <xf numFmtId="164" fontId="9" fillId="3" borderId="0" applyFont="true" applyBorder="false" applyAlignment="false" applyProtection="false"/>
    <xf numFmtId="164" fontId="9" fillId="3" borderId="0" applyFont="true" applyBorder="false" applyAlignment="false" applyProtection="false"/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37" fillId="16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7" fillId="16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37" fillId="16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37" fillId="16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3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2" fillId="0" borderId="0" xfId="918" applyFont="true" applyBorder="false" applyAlignment="true" applyProtection="true">
      <alignment horizontal="left" vertical="bottom" textRotation="0" wrapText="true" indent="0" shrinkToFit="false"/>
      <protection locked="true" hidden="false"/>
    </xf>
    <xf numFmtId="164" fontId="4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2" fillId="0" borderId="0" xfId="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4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2" fillId="0" borderId="0" xfId="115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2" fillId="0" borderId="0" xfId="1228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2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3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3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2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3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37" fillId="0" borderId="0" xfId="918" applyFont="true" applyBorder="false" applyAlignment="true" applyProtection="true">
      <alignment horizontal="left" vertical="bottom" textRotation="0" wrapText="true" indent="0" shrinkToFit="false"/>
      <protection locked="true" hidden="false"/>
    </xf>
    <xf numFmtId="164" fontId="4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0" xfId="918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37" fillId="0" borderId="0" xfId="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37" fillId="0" borderId="0" xfId="0" applyFont="true" applyBorder="true" applyAlignment="true" applyProtection="true">
      <alignment horizontal="left" vertical="bottom" textRotation="0" wrapText="true" indent="0" shrinkToFit="false"/>
      <protection locked="true" hidden="false"/>
    </xf>
  </cellXfs>
  <cellStyles count="271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10" xfId="20"/>
    <cellStyle name="20% - 强调文字颜色 1 11" xfId="21"/>
    <cellStyle name="20% - 强调文字颜色 1 12" xfId="22"/>
    <cellStyle name="20% - 强调文字颜色 1 13" xfId="23"/>
    <cellStyle name="20% - 强调文字颜色 1 14" xfId="24"/>
    <cellStyle name="20% - 强调文字颜色 1 15" xfId="25"/>
    <cellStyle name="20% - 强调文字颜色 1 16" xfId="26"/>
    <cellStyle name="20% - 强调文字颜色 1 17" xfId="27"/>
    <cellStyle name="20% - 强调文字颜色 1 2" xfId="28"/>
    <cellStyle name="20% - 强调文字颜色 1 2 10" xfId="29"/>
    <cellStyle name="20% - 强调文字颜色 1 2 2" xfId="30"/>
    <cellStyle name="20% - 强调文字颜色 1 2 3" xfId="31"/>
    <cellStyle name="20% - 强调文字颜色 1 2 4" xfId="32"/>
    <cellStyle name="20% - 强调文字颜色 1 2 5" xfId="33"/>
    <cellStyle name="20% - 强调文字颜色 1 2 6" xfId="34"/>
    <cellStyle name="20% - 强调文字颜色 1 2 7" xfId="35"/>
    <cellStyle name="20% - 强调文字颜色 1 2 8" xfId="36"/>
    <cellStyle name="20% - 强调文字颜色 1 2 9" xfId="37"/>
    <cellStyle name="20% - 强调文字颜色 1 3" xfId="38"/>
    <cellStyle name="20% - 强调文字颜色 1 3 10" xfId="39"/>
    <cellStyle name="20% - 强调文字颜色 1 3 2" xfId="40"/>
    <cellStyle name="20% - 强调文字颜色 1 3 3" xfId="41"/>
    <cellStyle name="20% - 强调文字颜色 1 3 4" xfId="42"/>
    <cellStyle name="20% - 强调文字颜色 1 3 5" xfId="43"/>
    <cellStyle name="20% - 强调文字颜色 1 3 6" xfId="44"/>
    <cellStyle name="20% - 强调文字颜色 1 3 7" xfId="45"/>
    <cellStyle name="20% - 强调文字颜色 1 3 8" xfId="46"/>
    <cellStyle name="20% - 强调文字颜色 1 3 9" xfId="47"/>
    <cellStyle name="20% - 强调文字颜色 1 4" xfId="48"/>
    <cellStyle name="20% - 强调文字颜色 1 4 2" xfId="49"/>
    <cellStyle name="20% - 强调文字颜色 1 4 3" xfId="50"/>
    <cellStyle name="20% - 强调文字颜色 1 4 4" xfId="51"/>
    <cellStyle name="20% - 强调文字颜色 1 4 5" xfId="52"/>
    <cellStyle name="20% - 强调文字颜色 1 4 6" xfId="53"/>
    <cellStyle name="20% - 强调文字颜色 1 4 7" xfId="54"/>
    <cellStyle name="20% - 强调文字颜色 1 4 8" xfId="55"/>
    <cellStyle name="20% - 强调文字颜色 1 5" xfId="56"/>
    <cellStyle name="20% - 强调文字颜色 1 6" xfId="57"/>
    <cellStyle name="20% - 强调文字颜色 1 7" xfId="58"/>
    <cellStyle name="20% - 强调文字颜色 1 8" xfId="59"/>
    <cellStyle name="20% - 强调文字颜色 1 9" xfId="60"/>
    <cellStyle name="20% - 强调文字颜色 2 10" xfId="61"/>
    <cellStyle name="20% - 强调文字颜色 2 11" xfId="62"/>
    <cellStyle name="20% - 强调文字颜色 2 12" xfId="63"/>
    <cellStyle name="20% - 强调文字颜色 2 13" xfId="64"/>
    <cellStyle name="20% - 强调文字颜色 2 14" xfId="65"/>
    <cellStyle name="20% - 强调文字颜色 2 15" xfId="66"/>
    <cellStyle name="20% - 强调文字颜色 2 16" xfId="67"/>
    <cellStyle name="20% - 强调文字颜色 2 17" xfId="68"/>
    <cellStyle name="20% - 强调文字颜色 2 2" xfId="69"/>
    <cellStyle name="20% - 强调文字颜色 2 2 10" xfId="70"/>
    <cellStyle name="20% - 强调文字颜色 2 2 2" xfId="71"/>
    <cellStyle name="20% - 强调文字颜色 2 2 3" xfId="72"/>
    <cellStyle name="20% - 强调文字颜色 2 2 4" xfId="73"/>
    <cellStyle name="20% - 强调文字颜色 2 2 5" xfId="74"/>
    <cellStyle name="20% - 强调文字颜色 2 2 6" xfId="75"/>
    <cellStyle name="20% - 强调文字颜色 2 2 7" xfId="76"/>
    <cellStyle name="20% - 强调文字颜色 2 2 8" xfId="77"/>
    <cellStyle name="20% - 强调文字颜色 2 2 9" xfId="78"/>
    <cellStyle name="20% - 强调文字颜色 2 3" xfId="79"/>
    <cellStyle name="20% - 强调文字颜色 2 3 10" xfId="80"/>
    <cellStyle name="20% - 强调文字颜色 2 3 2" xfId="81"/>
    <cellStyle name="20% - 强调文字颜色 2 3 3" xfId="82"/>
    <cellStyle name="20% - 强调文字颜色 2 3 4" xfId="83"/>
    <cellStyle name="20% - 强调文字颜色 2 3 5" xfId="84"/>
    <cellStyle name="20% - 强调文字颜色 2 3 6" xfId="85"/>
    <cellStyle name="20% - 强调文字颜色 2 3 7" xfId="86"/>
    <cellStyle name="20% - 强调文字颜色 2 3 8" xfId="87"/>
    <cellStyle name="20% - 强调文字颜色 2 3 9" xfId="88"/>
    <cellStyle name="20% - 强调文字颜色 2 4" xfId="89"/>
    <cellStyle name="20% - 强调文字颜色 2 4 2" xfId="90"/>
    <cellStyle name="20% - 强调文字颜色 2 4 3" xfId="91"/>
    <cellStyle name="20% - 强调文字颜色 2 4 4" xfId="92"/>
    <cellStyle name="20% - 强调文字颜色 2 4 5" xfId="93"/>
    <cellStyle name="20% - 强调文字颜色 2 4 6" xfId="94"/>
    <cellStyle name="20% - 强调文字颜色 2 4 7" xfId="95"/>
    <cellStyle name="20% - 强调文字颜色 2 4 8" xfId="96"/>
    <cellStyle name="20% - 强调文字颜色 2 5" xfId="97"/>
    <cellStyle name="20% - 强调文字颜色 2 6" xfId="98"/>
    <cellStyle name="20% - 强调文字颜色 2 7" xfId="99"/>
    <cellStyle name="20% - 强调文字颜色 2 8" xfId="100"/>
    <cellStyle name="20% - 强调文字颜色 2 9" xfId="101"/>
    <cellStyle name="20% - 强调文字颜色 3 10" xfId="102"/>
    <cellStyle name="20% - 强调文字颜色 3 11" xfId="103"/>
    <cellStyle name="20% - 强调文字颜色 3 12" xfId="104"/>
    <cellStyle name="20% - 强调文字颜色 3 13" xfId="105"/>
    <cellStyle name="20% - 强调文字颜色 3 14" xfId="106"/>
    <cellStyle name="20% - 强调文字颜色 3 15" xfId="107"/>
    <cellStyle name="20% - 强调文字颜色 3 16" xfId="108"/>
    <cellStyle name="20% - 强调文字颜色 3 17" xfId="109"/>
    <cellStyle name="20% - 强调文字颜色 3 2" xfId="110"/>
    <cellStyle name="20% - 强调文字颜色 3 2 10" xfId="111"/>
    <cellStyle name="20% - 强调文字颜色 3 2 2" xfId="112"/>
    <cellStyle name="20% - 强调文字颜色 3 2 3" xfId="113"/>
    <cellStyle name="20% - 强调文字颜色 3 2 4" xfId="114"/>
    <cellStyle name="20% - 强调文字颜色 3 2 5" xfId="115"/>
    <cellStyle name="20% - 强调文字颜色 3 2 6" xfId="116"/>
    <cellStyle name="20% - 强调文字颜色 3 2 7" xfId="117"/>
    <cellStyle name="20% - 强调文字颜色 3 2 8" xfId="118"/>
    <cellStyle name="20% - 强调文字颜色 3 2 9" xfId="119"/>
    <cellStyle name="20% - 强调文字颜色 3 3" xfId="120"/>
    <cellStyle name="20% - 强调文字颜色 3 3 10" xfId="121"/>
    <cellStyle name="20% - 强调文字颜色 3 3 2" xfId="122"/>
    <cellStyle name="20% - 强调文字颜色 3 3 3" xfId="123"/>
    <cellStyle name="20% - 强调文字颜色 3 3 4" xfId="124"/>
    <cellStyle name="20% - 强调文字颜色 3 3 5" xfId="125"/>
    <cellStyle name="20% - 强调文字颜色 3 3 6" xfId="126"/>
    <cellStyle name="20% - 强调文字颜色 3 3 7" xfId="127"/>
    <cellStyle name="20% - 强调文字颜色 3 3 8" xfId="128"/>
    <cellStyle name="20% - 强调文字颜色 3 3 9" xfId="129"/>
    <cellStyle name="20% - 强调文字颜色 3 4" xfId="130"/>
    <cellStyle name="20% - 强调文字颜色 3 4 2" xfId="131"/>
    <cellStyle name="20% - 强调文字颜色 3 4 3" xfId="132"/>
    <cellStyle name="20% - 强调文字颜色 3 4 4" xfId="133"/>
    <cellStyle name="20% - 强调文字颜色 3 4 5" xfId="134"/>
    <cellStyle name="20% - 强调文字颜色 3 4 6" xfId="135"/>
    <cellStyle name="20% - 强调文字颜色 3 4 7" xfId="136"/>
    <cellStyle name="20% - 强调文字颜色 3 4 8" xfId="137"/>
    <cellStyle name="20% - 强调文字颜色 3 5" xfId="138"/>
    <cellStyle name="20% - 强调文字颜色 3 6" xfId="139"/>
    <cellStyle name="20% - 强调文字颜色 3 7" xfId="140"/>
    <cellStyle name="20% - 强调文字颜色 3 8" xfId="141"/>
    <cellStyle name="20% - 强调文字颜色 3 9" xfId="142"/>
    <cellStyle name="20% - 强调文字颜色 4 10" xfId="143"/>
    <cellStyle name="20% - 强调文字颜色 4 11" xfId="144"/>
    <cellStyle name="20% - 强调文字颜色 4 12" xfId="145"/>
    <cellStyle name="20% - 强调文字颜色 4 13" xfId="146"/>
    <cellStyle name="20% - 强调文字颜色 4 14" xfId="147"/>
    <cellStyle name="20% - 强调文字颜色 4 15" xfId="148"/>
    <cellStyle name="20% - 强调文字颜色 4 16" xfId="149"/>
    <cellStyle name="20% - 强调文字颜色 4 17" xfId="150"/>
    <cellStyle name="20% - 强调文字颜色 4 2" xfId="151"/>
    <cellStyle name="20% - 强调文字颜色 4 2 10" xfId="152"/>
    <cellStyle name="20% - 强调文字颜色 4 2 2" xfId="153"/>
    <cellStyle name="20% - 强调文字颜色 4 2 3" xfId="154"/>
    <cellStyle name="20% - 强调文字颜色 4 2 4" xfId="155"/>
    <cellStyle name="20% - 强调文字颜色 4 2 5" xfId="156"/>
    <cellStyle name="20% - 强调文字颜色 4 2 6" xfId="157"/>
    <cellStyle name="20% - 强调文字颜色 4 2 7" xfId="158"/>
    <cellStyle name="20% - 强调文字颜色 4 2 8" xfId="159"/>
    <cellStyle name="20% - 强调文字颜色 4 2 9" xfId="160"/>
    <cellStyle name="20% - 强调文字颜色 4 3" xfId="161"/>
    <cellStyle name="20% - 强调文字颜色 4 3 10" xfId="162"/>
    <cellStyle name="20% - 强调文字颜色 4 3 2" xfId="163"/>
    <cellStyle name="20% - 强调文字颜色 4 3 3" xfId="164"/>
    <cellStyle name="20% - 强调文字颜色 4 3 4" xfId="165"/>
    <cellStyle name="20% - 强调文字颜色 4 3 5" xfId="166"/>
    <cellStyle name="20% - 强调文字颜色 4 3 6" xfId="167"/>
    <cellStyle name="20% - 强调文字颜色 4 3 7" xfId="168"/>
    <cellStyle name="20% - 强调文字颜色 4 3 8" xfId="169"/>
    <cellStyle name="20% - 强调文字颜色 4 3 9" xfId="170"/>
    <cellStyle name="20% - 强调文字颜色 4 4" xfId="171"/>
    <cellStyle name="20% - 强调文字颜色 4 4 2" xfId="172"/>
    <cellStyle name="20% - 强调文字颜色 4 4 3" xfId="173"/>
    <cellStyle name="20% - 强调文字颜色 4 4 4" xfId="174"/>
    <cellStyle name="20% - 强调文字颜色 4 4 5" xfId="175"/>
    <cellStyle name="20% - 强调文字颜色 4 4 6" xfId="176"/>
    <cellStyle name="20% - 强调文字颜色 4 4 7" xfId="177"/>
    <cellStyle name="20% - 强调文字颜色 4 4 8" xfId="178"/>
    <cellStyle name="20% - 强调文字颜色 4 5" xfId="179"/>
    <cellStyle name="20% - 强调文字颜色 4 6" xfId="180"/>
    <cellStyle name="20% - 强调文字颜色 4 7" xfId="181"/>
    <cellStyle name="20% - 强调文字颜色 4 8" xfId="182"/>
    <cellStyle name="20% - 强调文字颜色 4 9" xfId="183"/>
    <cellStyle name="20% - 强调文字颜色 5 10" xfId="184"/>
    <cellStyle name="20% - 强调文字颜色 5 11" xfId="185"/>
    <cellStyle name="20% - 强调文字颜色 5 12" xfId="186"/>
    <cellStyle name="20% - 强调文字颜色 5 13" xfId="187"/>
    <cellStyle name="20% - 强调文字颜色 5 14" xfId="188"/>
    <cellStyle name="20% - 强调文字颜色 5 15" xfId="189"/>
    <cellStyle name="20% - 强调文字颜色 5 16" xfId="190"/>
    <cellStyle name="20% - 强调文字颜色 5 17" xfId="191"/>
    <cellStyle name="20% - 强调文字颜色 5 2" xfId="192"/>
    <cellStyle name="20% - 强调文字颜色 5 2 10" xfId="193"/>
    <cellStyle name="20% - 强调文字颜色 5 2 2" xfId="194"/>
    <cellStyle name="20% - 强调文字颜色 5 2 3" xfId="195"/>
    <cellStyle name="20% - 强调文字颜色 5 2 4" xfId="196"/>
    <cellStyle name="20% - 强调文字颜色 5 2 5" xfId="197"/>
    <cellStyle name="20% - 强调文字颜色 5 2 6" xfId="198"/>
    <cellStyle name="20% - 强调文字颜色 5 2 7" xfId="199"/>
    <cellStyle name="20% - 强调文字颜色 5 2 8" xfId="200"/>
    <cellStyle name="20% - 强调文字颜色 5 2 9" xfId="201"/>
    <cellStyle name="20% - 强调文字颜色 5 3" xfId="202"/>
    <cellStyle name="20% - 强调文字颜色 5 3 10" xfId="203"/>
    <cellStyle name="20% - 强调文字颜色 5 3 2" xfId="204"/>
    <cellStyle name="20% - 强调文字颜色 5 3 3" xfId="205"/>
    <cellStyle name="20% - 强调文字颜色 5 3 4" xfId="206"/>
    <cellStyle name="20% - 强调文字颜色 5 3 5" xfId="207"/>
    <cellStyle name="20% - 强调文字颜色 5 3 6" xfId="208"/>
    <cellStyle name="20% - 强调文字颜色 5 3 7" xfId="209"/>
    <cellStyle name="20% - 强调文字颜色 5 3 8" xfId="210"/>
    <cellStyle name="20% - 强调文字颜色 5 3 9" xfId="211"/>
    <cellStyle name="20% - 强调文字颜色 5 4" xfId="212"/>
    <cellStyle name="20% - 强调文字颜色 5 4 2" xfId="213"/>
    <cellStyle name="20% - 强调文字颜色 5 4 3" xfId="214"/>
    <cellStyle name="20% - 强调文字颜色 5 4 4" xfId="215"/>
    <cellStyle name="20% - 强调文字颜色 5 4 5" xfId="216"/>
    <cellStyle name="20% - 强调文字颜色 5 4 6" xfId="217"/>
    <cellStyle name="20% - 强调文字颜色 5 4 7" xfId="218"/>
    <cellStyle name="20% - 强调文字颜色 5 4 8" xfId="219"/>
    <cellStyle name="20% - 强调文字颜色 5 5" xfId="220"/>
    <cellStyle name="20% - 强调文字颜色 5 6" xfId="221"/>
    <cellStyle name="20% - 强调文字颜色 5 7" xfId="222"/>
    <cellStyle name="20% - 强调文字颜色 5 8" xfId="223"/>
    <cellStyle name="20% - 强调文字颜色 5 9" xfId="224"/>
    <cellStyle name="20% - 强调文字颜色 6 10" xfId="225"/>
    <cellStyle name="20% - 强调文字颜色 6 11" xfId="226"/>
    <cellStyle name="20% - 强调文字颜色 6 12" xfId="227"/>
    <cellStyle name="20% - 强调文字颜色 6 13" xfId="228"/>
    <cellStyle name="20% - 强调文字颜色 6 14" xfId="229"/>
    <cellStyle name="20% - 强调文字颜色 6 15" xfId="230"/>
    <cellStyle name="20% - 强调文字颜色 6 16" xfId="231"/>
    <cellStyle name="20% - 强调文字颜色 6 17" xfId="232"/>
    <cellStyle name="20% - 强调文字颜色 6 2" xfId="233"/>
    <cellStyle name="20% - 强调文字颜色 6 2 10" xfId="234"/>
    <cellStyle name="20% - 强调文字颜色 6 2 2" xfId="235"/>
    <cellStyle name="20% - 强调文字颜色 6 2 3" xfId="236"/>
    <cellStyle name="20% - 强调文字颜色 6 2 4" xfId="237"/>
    <cellStyle name="20% - 强调文字颜色 6 2 5" xfId="238"/>
    <cellStyle name="20% - 强调文字颜色 6 2 6" xfId="239"/>
    <cellStyle name="20% - 强调文字颜色 6 2 7" xfId="240"/>
    <cellStyle name="20% - 强调文字颜色 6 2 8" xfId="241"/>
    <cellStyle name="20% - 强调文字颜色 6 2 9" xfId="242"/>
    <cellStyle name="20% - 强调文字颜色 6 3" xfId="243"/>
    <cellStyle name="20% - 强调文字颜色 6 3 10" xfId="244"/>
    <cellStyle name="20% - 强调文字颜色 6 3 2" xfId="245"/>
    <cellStyle name="20% - 强调文字颜色 6 3 3" xfId="246"/>
    <cellStyle name="20% - 强调文字颜色 6 3 4" xfId="247"/>
    <cellStyle name="20% - 强调文字颜色 6 3 5" xfId="248"/>
    <cellStyle name="20% - 强调文字颜色 6 3 6" xfId="249"/>
    <cellStyle name="20% - 强调文字颜色 6 3 7" xfId="250"/>
    <cellStyle name="20% - 强调文字颜色 6 3 8" xfId="251"/>
    <cellStyle name="20% - 强调文字颜色 6 3 9" xfId="252"/>
    <cellStyle name="20% - 强调文字颜色 6 4" xfId="253"/>
    <cellStyle name="20% - 强调文字颜色 6 4 2" xfId="254"/>
    <cellStyle name="20% - 强调文字颜色 6 4 3" xfId="255"/>
    <cellStyle name="20% - 强调文字颜色 6 4 4" xfId="256"/>
    <cellStyle name="20% - 强调文字颜色 6 4 5" xfId="257"/>
    <cellStyle name="20% - 强调文字颜色 6 4 6" xfId="258"/>
    <cellStyle name="20% - 强调文字颜色 6 4 7" xfId="259"/>
    <cellStyle name="20% - 强调文字颜色 6 4 8" xfId="260"/>
    <cellStyle name="20% - 强调文字颜色 6 5" xfId="261"/>
    <cellStyle name="20% - 强调文字颜色 6 6" xfId="262"/>
    <cellStyle name="20% - 强调文字颜色 6 7" xfId="263"/>
    <cellStyle name="20% - 强调文字颜色 6 8" xfId="264"/>
    <cellStyle name="20% - 强调文字颜色 6 9" xfId="265"/>
    <cellStyle name="40% - 强调文字颜色 1 10" xfId="266"/>
    <cellStyle name="40% - 强调文字颜色 1 11" xfId="267"/>
    <cellStyle name="40% - 强调文字颜色 1 12" xfId="268"/>
    <cellStyle name="40% - 强调文字颜色 1 13" xfId="269"/>
    <cellStyle name="40% - 强调文字颜色 1 14" xfId="270"/>
    <cellStyle name="40% - 强调文字颜色 1 15" xfId="271"/>
    <cellStyle name="40% - 强调文字颜色 1 16" xfId="272"/>
    <cellStyle name="40% - 强调文字颜色 1 17" xfId="273"/>
    <cellStyle name="40% - 强调文字颜色 1 2" xfId="274"/>
    <cellStyle name="40% - 强调文字颜色 1 2 10" xfId="275"/>
    <cellStyle name="40% - 强调文字颜色 1 2 2" xfId="276"/>
    <cellStyle name="40% - 强调文字颜色 1 2 3" xfId="277"/>
    <cellStyle name="40% - 强调文字颜色 1 2 4" xfId="278"/>
    <cellStyle name="40% - 强调文字颜色 1 2 5" xfId="279"/>
    <cellStyle name="40% - 强调文字颜色 1 2 6" xfId="280"/>
    <cellStyle name="40% - 强调文字颜色 1 2 7" xfId="281"/>
    <cellStyle name="40% - 强调文字颜色 1 2 8" xfId="282"/>
    <cellStyle name="40% - 强调文字颜色 1 2 9" xfId="283"/>
    <cellStyle name="40% - 强调文字颜色 1 3" xfId="284"/>
    <cellStyle name="40% - 强调文字颜色 1 3 10" xfId="285"/>
    <cellStyle name="40% - 强调文字颜色 1 3 2" xfId="286"/>
    <cellStyle name="40% - 强调文字颜色 1 3 3" xfId="287"/>
    <cellStyle name="40% - 强调文字颜色 1 3 4" xfId="288"/>
    <cellStyle name="40% - 强调文字颜色 1 3 5" xfId="289"/>
    <cellStyle name="40% - 强调文字颜色 1 3 6" xfId="290"/>
    <cellStyle name="40% - 强调文字颜色 1 3 7" xfId="291"/>
    <cellStyle name="40% - 强调文字颜色 1 3 8" xfId="292"/>
    <cellStyle name="40% - 强调文字颜色 1 3 9" xfId="293"/>
    <cellStyle name="40% - 强调文字颜色 1 4" xfId="294"/>
    <cellStyle name="40% - 强调文字颜色 1 4 2" xfId="295"/>
    <cellStyle name="40% - 强调文字颜色 1 4 3" xfId="296"/>
    <cellStyle name="40% - 强调文字颜色 1 4 4" xfId="297"/>
    <cellStyle name="40% - 强调文字颜色 1 4 5" xfId="298"/>
    <cellStyle name="40% - 强调文字颜色 1 4 6" xfId="299"/>
    <cellStyle name="40% - 强调文字颜色 1 4 7" xfId="300"/>
    <cellStyle name="40% - 强调文字颜色 1 4 8" xfId="301"/>
    <cellStyle name="40% - 强调文字颜色 1 5" xfId="302"/>
    <cellStyle name="40% - 强调文字颜色 1 6" xfId="303"/>
    <cellStyle name="40% - 强调文字颜色 1 7" xfId="304"/>
    <cellStyle name="40% - 强调文字颜色 1 8" xfId="305"/>
    <cellStyle name="40% - 强调文字颜色 1 9" xfId="306"/>
    <cellStyle name="40% - 强调文字颜色 2 10" xfId="307"/>
    <cellStyle name="40% - 强调文字颜色 2 11" xfId="308"/>
    <cellStyle name="40% - 强调文字颜色 2 12" xfId="309"/>
    <cellStyle name="40% - 强调文字颜色 2 13" xfId="310"/>
    <cellStyle name="40% - 强调文字颜色 2 14" xfId="311"/>
    <cellStyle name="40% - 强调文字颜色 2 15" xfId="312"/>
    <cellStyle name="40% - 强调文字颜色 2 16" xfId="313"/>
    <cellStyle name="40% - 强调文字颜色 2 17" xfId="314"/>
    <cellStyle name="40% - 强调文字颜色 2 2" xfId="315"/>
    <cellStyle name="40% - 强调文字颜色 2 2 10" xfId="316"/>
    <cellStyle name="40% - 强调文字颜色 2 2 2" xfId="317"/>
    <cellStyle name="40% - 强调文字颜色 2 2 3" xfId="318"/>
    <cellStyle name="40% - 强调文字颜色 2 2 4" xfId="319"/>
    <cellStyle name="40% - 强调文字颜色 2 2 5" xfId="320"/>
    <cellStyle name="40% - 强调文字颜色 2 2 6" xfId="321"/>
    <cellStyle name="40% - 强调文字颜色 2 2 7" xfId="322"/>
    <cellStyle name="40% - 强调文字颜色 2 2 8" xfId="323"/>
    <cellStyle name="40% - 强调文字颜色 2 2 9" xfId="324"/>
    <cellStyle name="40% - 强调文字颜色 2 3" xfId="325"/>
    <cellStyle name="40% - 强调文字颜色 2 3 10" xfId="326"/>
    <cellStyle name="40% - 强调文字颜色 2 3 2" xfId="327"/>
    <cellStyle name="40% - 强调文字颜色 2 3 3" xfId="328"/>
    <cellStyle name="40% - 强调文字颜色 2 3 4" xfId="329"/>
    <cellStyle name="40% - 强调文字颜色 2 3 5" xfId="330"/>
    <cellStyle name="40% - 强调文字颜色 2 3 6" xfId="331"/>
    <cellStyle name="40% - 强调文字颜色 2 3 7" xfId="332"/>
    <cellStyle name="40% - 强调文字颜色 2 3 8" xfId="333"/>
    <cellStyle name="40% - 强调文字颜色 2 3 9" xfId="334"/>
    <cellStyle name="40% - 强调文字颜色 2 4" xfId="335"/>
    <cellStyle name="40% - 强调文字颜色 2 4 2" xfId="336"/>
    <cellStyle name="40% - 强调文字颜色 2 4 3" xfId="337"/>
    <cellStyle name="40% - 强调文字颜色 2 4 4" xfId="338"/>
    <cellStyle name="40% - 强调文字颜色 2 4 5" xfId="339"/>
    <cellStyle name="40% - 强调文字颜色 2 4 6" xfId="340"/>
    <cellStyle name="40% - 强调文字颜色 2 4 7" xfId="341"/>
    <cellStyle name="40% - 强调文字颜色 2 4 8" xfId="342"/>
    <cellStyle name="40% - 强调文字颜色 2 5" xfId="343"/>
    <cellStyle name="40% - 强调文字颜色 2 6" xfId="344"/>
    <cellStyle name="40% - 强调文字颜色 2 7" xfId="345"/>
    <cellStyle name="40% - 强调文字颜色 2 8" xfId="346"/>
    <cellStyle name="40% - 强调文字颜色 2 9" xfId="347"/>
    <cellStyle name="40% - 强调文字颜色 3 10" xfId="348"/>
    <cellStyle name="40% - 强调文字颜色 3 11" xfId="349"/>
    <cellStyle name="40% - 强调文字颜色 3 12" xfId="350"/>
    <cellStyle name="40% - 强调文字颜色 3 13" xfId="351"/>
    <cellStyle name="40% - 强调文字颜色 3 14" xfId="352"/>
    <cellStyle name="40% - 强调文字颜色 3 15" xfId="353"/>
    <cellStyle name="40% - 强调文字颜色 3 16" xfId="354"/>
    <cellStyle name="40% - 强调文字颜色 3 17" xfId="355"/>
    <cellStyle name="40% - 强调文字颜色 3 2" xfId="356"/>
    <cellStyle name="40% - 强调文字颜色 3 2 10" xfId="357"/>
    <cellStyle name="40% - 强调文字颜色 3 2 2" xfId="358"/>
    <cellStyle name="40% - 强调文字颜色 3 2 3" xfId="359"/>
    <cellStyle name="40% - 强调文字颜色 3 2 4" xfId="360"/>
    <cellStyle name="40% - 强调文字颜色 3 2 5" xfId="361"/>
    <cellStyle name="40% - 强调文字颜色 3 2 6" xfId="362"/>
    <cellStyle name="40% - 强调文字颜色 3 2 7" xfId="363"/>
    <cellStyle name="40% - 强调文字颜色 3 2 8" xfId="364"/>
    <cellStyle name="40% - 强调文字颜色 3 2 9" xfId="365"/>
    <cellStyle name="40% - 强调文字颜色 3 3" xfId="366"/>
    <cellStyle name="40% - 强调文字颜色 3 3 10" xfId="367"/>
    <cellStyle name="40% - 强调文字颜色 3 3 2" xfId="368"/>
    <cellStyle name="40% - 强调文字颜色 3 3 3" xfId="369"/>
    <cellStyle name="40% - 强调文字颜色 3 3 4" xfId="370"/>
    <cellStyle name="40% - 强调文字颜色 3 3 5" xfId="371"/>
    <cellStyle name="40% - 强调文字颜色 3 3 6" xfId="372"/>
    <cellStyle name="40% - 强调文字颜色 3 3 7" xfId="373"/>
    <cellStyle name="40% - 强调文字颜色 3 3 8" xfId="374"/>
    <cellStyle name="40% - 强调文字颜色 3 3 9" xfId="375"/>
    <cellStyle name="40% - 强调文字颜色 3 4" xfId="376"/>
    <cellStyle name="40% - 强调文字颜色 3 4 2" xfId="377"/>
    <cellStyle name="40% - 强调文字颜色 3 4 3" xfId="378"/>
    <cellStyle name="40% - 强调文字颜色 3 4 4" xfId="379"/>
    <cellStyle name="40% - 强调文字颜色 3 4 5" xfId="380"/>
    <cellStyle name="40% - 强调文字颜色 3 4 6" xfId="381"/>
    <cellStyle name="40% - 强调文字颜色 3 4 7" xfId="382"/>
    <cellStyle name="40% - 强调文字颜色 3 4 8" xfId="383"/>
    <cellStyle name="40% - 强调文字颜色 3 5" xfId="384"/>
    <cellStyle name="40% - 强调文字颜色 3 6" xfId="385"/>
    <cellStyle name="40% - 强调文字颜色 3 7" xfId="386"/>
    <cellStyle name="40% - 强调文字颜色 3 8" xfId="387"/>
    <cellStyle name="40% - 强调文字颜色 3 9" xfId="388"/>
    <cellStyle name="40% - 强调文字颜色 4 10" xfId="389"/>
    <cellStyle name="40% - 强调文字颜色 4 11" xfId="390"/>
    <cellStyle name="40% - 强调文字颜色 4 12" xfId="391"/>
    <cellStyle name="40% - 强调文字颜色 4 13" xfId="392"/>
    <cellStyle name="40% - 强调文字颜色 4 14" xfId="393"/>
    <cellStyle name="40% - 强调文字颜色 4 15" xfId="394"/>
    <cellStyle name="40% - 强调文字颜色 4 16" xfId="395"/>
    <cellStyle name="40% - 强调文字颜色 4 17" xfId="396"/>
    <cellStyle name="40% - 强调文字颜色 4 2" xfId="397"/>
    <cellStyle name="40% - 强调文字颜色 4 2 10" xfId="398"/>
    <cellStyle name="40% - 强调文字颜色 4 2 2" xfId="399"/>
    <cellStyle name="40% - 强调文字颜色 4 2 3" xfId="400"/>
    <cellStyle name="40% - 强调文字颜色 4 2 4" xfId="401"/>
    <cellStyle name="40% - 强调文字颜色 4 2 5" xfId="402"/>
    <cellStyle name="40% - 强调文字颜色 4 2 6" xfId="403"/>
    <cellStyle name="40% - 强调文字颜色 4 2 7" xfId="404"/>
    <cellStyle name="40% - 强调文字颜色 4 2 8" xfId="405"/>
    <cellStyle name="40% - 强调文字颜色 4 2 9" xfId="406"/>
    <cellStyle name="40% - 强调文字颜色 4 3" xfId="407"/>
    <cellStyle name="40% - 强调文字颜色 4 3 10" xfId="408"/>
    <cellStyle name="40% - 强调文字颜色 4 3 2" xfId="409"/>
    <cellStyle name="40% - 强调文字颜色 4 3 3" xfId="410"/>
    <cellStyle name="40% - 强调文字颜色 4 3 4" xfId="411"/>
    <cellStyle name="40% - 强调文字颜色 4 3 5" xfId="412"/>
    <cellStyle name="40% - 强调文字颜色 4 3 6" xfId="413"/>
    <cellStyle name="40% - 强调文字颜色 4 3 7" xfId="414"/>
    <cellStyle name="40% - 强调文字颜色 4 3 8" xfId="415"/>
    <cellStyle name="40% - 强调文字颜色 4 3 9" xfId="416"/>
    <cellStyle name="40% - 强调文字颜色 4 4" xfId="417"/>
    <cellStyle name="40% - 强调文字颜色 4 4 2" xfId="418"/>
    <cellStyle name="40% - 强调文字颜色 4 4 3" xfId="419"/>
    <cellStyle name="40% - 强调文字颜色 4 4 4" xfId="420"/>
    <cellStyle name="40% - 强调文字颜色 4 4 5" xfId="421"/>
    <cellStyle name="40% - 强调文字颜色 4 4 6" xfId="422"/>
    <cellStyle name="40% - 强调文字颜色 4 4 7" xfId="423"/>
    <cellStyle name="40% - 强调文字颜色 4 4 8" xfId="424"/>
    <cellStyle name="40% - 强调文字颜色 4 5" xfId="425"/>
    <cellStyle name="40% - 强调文字颜色 4 6" xfId="426"/>
    <cellStyle name="40% - 强调文字颜色 4 7" xfId="427"/>
    <cellStyle name="40% - 强调文字颜色 4 8" xfId="428"/>
    <cellStyle name="40% - 强调文字颜色 4 9" xfId="429"/>
    <cellStyle name="40% - 强调文字颜色 5 10" xfId="430"/>
    <cellStyle name="40% - 强调文字颜色 5 11" xfId="431"/>
    <cellStyle name="40% - 强调文字颜色 5 12" xfId="432"/>
    <cellStyle name="40% - 强调文字颜色 5 13" xfId="433"/>
    <cellStyle name="40% - 强调文字颜色 5 14" xfId="434"/>
    <cellStyle name="40% - 强调文字颜色 5 15" xfId="435"/>
    <cellStyle name="40% - 强调文字颜色 5 16" xfId="436"/>
    <cellStyle name="40% - 强调文字颜色 5 17" xfId="437"/>
    <cellStyle name="40% - 强调文字颜色 5 2" xfId="438"/>
    <cellStyle name="40% - 强调文字颜色 5 2 10" xfId="439"/>
    <cellStyle name="40% - 强调文字颜色 5 2 2" xfId="440"/>
    <cellStyle name="40% - 强调文字颜色 5 2 3" xfId="441"/>
    <cellStyle name="40% - 强调文字颜色 5 2 4" xfId="442"/>
    <cellStyle name="40% - 强调文字颜色 5 2 5" xfId="443"/>
    <cellStyle name="40% - 强调文字颜色 5 2 6" xfId="444"/>
    <cellStyle name="40% - 强调文字颜色 5 2 7" xfId="445"/>
    <cellStyle name="40% - 强调文字颜色 5 2 8" xfId="446"/>
    <cellStyle name="40% - 强调文字颜色 5 2 9" xfId="447"/>
    <cellStyle name="40% - 强调文字颜色 5 3" xfId="448"/>
    <cellStyle name="40% - 强调文字颜色 5 3 10" xfId="449"/>
    <cellStyle name="40% - 强调文字颜色 5 3 2" xfId="450"/>
    <cellStyle name="40% - 强调文字颜色 5 3 3" xfId="451"/>
    <cellStyle name="40% - 强调文字颜色 5 3 4" xfId="452"/>
    <cellStyle name="40% - 强调文字颜色 5 3 5" xfId="453"/>
    <cellStyle name="40% - 强调文字颜色 5 3 6" xfId="454"/>
    <cellStyle name="40% - 强调文字颜色 5 3 7" xfId="455"/>
    <cellStyle name="40% - 强调文字颜色 5 3 8" xfId="456"/>
    <cellStyle name="40% - 强调文字颜色 5 3 9" xfId="457"/>
    <cellStyle name="40% - 强调文字颜色 5 4" xfId="458"/>
    <cellStyle name="40% - 强调文字颜色 5 4 2" xfId="459"/>
    <cellStyle name="40% - 强调文字颜色 5 4 3" xfId="460"/>
    <cellStyle name="40% - 强调文字颜色 5 4 4" xfId="461"/>
    <cellStyle name="40% - 强调文字颜色 5 4 5" xfId="462"/>
    <cellStyle name="40% - 强调文字颜色 5 4 6" xfId="463"/>
    <cellStyle name="40% - 强调文字颜色 5 4 7" xfId="464"/>
    <cellStyle name="40% - 强调文字颜色 5 4 8" xfId="465"/>
    <cellStyle name="40% - 强调文字颜色 5 5" xfId="466"/>
    <cellStyle name="40% - 强调文字颜色 5 6" xfId="467"/>
    <cellStyle name="40% - 强调文字颜色 5 7" xfId="468"/>
    <cellStyle name="40% - 强调文字颜色 5 8" xfId="469"/>
    <cellStyle name="40% - 强调文字颜色 5 9" xfId="470"/>
    <cellStyle name="40% - 强调文字颜色 6 10" xfId="471"/>
    <cellStyle name="40% - 强调文字颜色 6 11" xfId="472"/>
    <cellStyle name="40% - 强调文字颜色 6 12" xfId="473"/>
    <cellStyle name="40% - 强调文字颜色 6 13" xfId="474"/>
    <cellStyle name="40% - 强调文字颜色 6 14" xfId="475"/>
    <cellStyle name="40% - 强调文字颜色 6 15" xfId="476"/>
    <cellStyle name="40% - 强调文字颜色 6 16" xfId="477"/>
    <cellStyle name="40% - 强调文字颜色 6 17" xfId="478"/>
    <cellStyle name="40% - 强调文字颜色 6 2" xfId="479"/>
    <cellStyle name="40% - 强调文字颜色 6 2 10" xfId="480"/>
    <cellStyle name="40% - 强调文字颜色 6 2 2" xfId="481"/>
    <cellStyle name="40% - 强调文字颜色 6 2 3" xfId="482"/>
    <cellStyle name="40% - 强调文字颜色 6 2 4" xfId="483"/>
    <cellStyle name="40% - 强调文字颜色 6 2 5" xfId="484"/>
    <cellStyle name="40% - 强调文字颜色 6 2 6" xfId="485"/>
    <cellStyle name="40% - 强调文字颜色 6 2 7" xfId="486"/>
    <cellStyle name="40% - 强调文字颜色 6 2 8" xfId="487"/>
    <cellStyle name="40% - 强调文字颜色 6 2 9" xfId="488"/>
    <cellStyle name="40% - 强调文字颜色 6 3" xfId="489"/>
    <cellStyle name="40% - 强调文字颜色 6 3 10" xfId="490"/>
    <cellStyle name="40% - 强调文字颜色 6 3 2" xfId="491"/>
    <cellStyle name="40% - 强调文字颜色 6 3 3" xfId="492"/>
    <cellStyle name="40% - 强调文字颜色 6 3 4" xfId="493"/>
    <cellStyle name="40% - 强调文字颜色 6 3 5" xfId="494"/>
    <cellStyle name="40% - 强调文字颜色 6 3 6" xfId="495"/>
    <cellStyle name="40% - 强调文字颜色 6 3 7" xfId="496"/>
    <cellStyle name="40% - 强调文字颜色 6 3 8" xfId="497"/>
    <cellStyle name="40% - 强调文字颜色 6 3 9" xfId="498"/>
    <cellStyle name="40% - 强调文字颜色 6 4" xfId="499"/>
    <cellStyle name="40% - 强调文字颜色 6 4 2" xfId="500"/>
    <cellStyle name="40% - 强调文字颜色 6 4 3" xfId="501"/>
    <cellStyle name="40% - 强调文字颜色 6 4 4" xfId="502"/>
    <cellStyle name="40% - 强调文字颜色 6 4 5" xfId="503"/>
    <cellStyle name="40% - 强调文字颜色 6 4 6" xfId="504"/>
    <cellStyle name="40% - 强调文字颜色 6 4 7" xfId="505"/>
    <cellStyle name="40% - 强调文字颜色 6 4 8" xfId="506"/>
    <cellStyle name="40% - 强调文字颜色 6 5" xfId="507"/>
    <cellStyle name="40% - 强调文字颜色 6 6" xfId="508"/>
    <cellStyle name="40% - 强调文字颜色 6 7" xfId="509"/>
    <cellStyle name="40% - 强调文字颜色 6 8" xfId="510"/>
    <cellStyle name="40% - 强调文字颜色 6 9" xfId="511"/>
    <cellStyle name="60% - 强调文字颜色 1 10" xfId="512"/>
    <cellStyle name="60% - 强调文字颜色 1 11" xfId="513"/>
    <cellStyle name="60% - 强调文字颜色 1 12" xfId="514"/>
    <cellStyle name="60% - 强调文字颜色 1 13" xfId="515"/>
    <cellStyle name="60% - 强调文字颜色 1 14" xfId="516"/>
    <cellStyle name="60% - 强调文字颜色 1 15" xfId="517"/>
    <cellStyle name="60% - 强调文字颜色 1 16" xfId="518"/>
    <cellStyle name="60% - 强调文字颜色 1 17" xfId="519"/>
    <cellStyle name="60% - 强调文字颜色 1 2" xfId="520"/>
    <cellStyle name="60% - 强调文字颜色 1 2 10" xfId="521"/>
    <cellStyle name="60% - 强调文字颜色 1 2 2" xfId="522"/>
    <cellStyle name="60% - 强调文字颜色 1 2 3" xfId="523"/>
    <cellStyle name="60% - 强调文字颜色 1 2 4" xfId="524"/>
    <cellStyle name="60% - 强调文字颜色 1 2 5" xfId="525"/>
    <cellStyle name="60% - 强调文字颜色 1 2 6" xfId="526"/>
    <cellStyle name="60% - 强调文字颜色 1 2 7" xfId="527"/>
    <cellStyle name="60% - 强调文字颜色 1 2 8" xfId="528"/>
    <cellStyle name="60% - 强调文字颜色 1 2 9" xfId="529"/>
    <cellStyle name="60% - 强调文字颜色 1 3" xfId="530"/>
    <cellStyle name="60% - 强调文字颜色 1 3 10" xfId="531"/>
    <cellStyle name="60% - 强调文字颜色 1 3 2" xfId="532"/>
    <cellStyle name="60% - 强调文字颜色 1 3 3" xfId="533"/>
    <cellStyle name="60% - 强调文字颜色 1 3 4" xfId="534"/>
    <cellStyle name="60% - 强调文字颜色 1 3 5" xfId="535"/>
    <cellStyle name="60% - 强调文字颜色 1 3 6" xfId="536"/>
    <cellStyle name="60% - 强调文字颜色 1 3 7" xfId="537"/>
    <cellStyle name="60% - 强调文字颜色 1 3 8" xfId="538"/>
    <cellStyle name="60% - 强调文字颜色 1 3 9" xfId="539"/>
    <cellStyle name="60% - 强调文字颜色 1 4" xfId="540"/>
    <cellStyle name="60% - 强调文字颜色 1 4 2" xfId="541"/>
    <cellStyle name="60% - 强调文字颜色 1 4 3" xfId="542"/>
    <cellStyle name="60% - 强调文字颜色 1 4 4" xfId="543"/>
    <cellStyle name="60% - 强调文字颜色 1 4 5" xfId="544"/>
    <cellStyle name="60% - 强调文字颜色 1 4 6" xfId="545"/>
    <cellStyle name="60% - 强调文字颜色 1 4 7" xfId="546"/>
    <cellStyle name="60% - 强调文字颜色 1 4 8" xfId="547"/>
    <cellStyle name="60% - 强调文字颜色 1 5" xfId="548"/>
    <cellStyle name="60% - 强调文字颜色 1 6" xfId="549"/>
    <cellStyle name="60% - 强调文字颜色 1 7" xfId="550"/>
    <cellStyle name="60% - 强调文字颜色 1 8" xfId="551"/>
    <cellStyle name="60% - 强调文字颜色 1 9" xfId="552"/>
    <cellStyle name="60% - 强调文字颜色 2 10" xfId="553"/>
    <cellStyle name="60% - 强调文字颜色 2 11" xfId="554"/>
    <cellStyle name="60% - 强调文字颜色 2 12" xfId="555"/>
    <cellStyle name="60% - 强调文字颜色 2 13" xfId="556"/>
    <cellStyle name="60% - 强调文字颜色 2 14" xfId="557"/>
    <cellStyle name="60% - 强调文字颜色 2 15" xfId="558"/>
    <cellStyle name="60% - 强调文字颜色 2 16" xfId="559"/>
    <cellStyle name="60% - 强调文字颜色 2 17" xfId="560"/>
    <cellStyle name="60% - 强调文字颜色 2 2" xfId="561"/>
    <cellStyle name="60% - 强调文字颜色 2 2 10" xfId="562"/>
    <cellStyle name="60% - 强调文字颜色 2 2 2" xfId="563"/>
    <cellStyle name="60% - 强调文字颜色 2 2 3" xfId="564"/>
    <cellStyle name="60% - 强调文字颜色 2 2 4" xfId="565"/>
    <cellStyle name="60% - 强调文字颜色 2 2 5" xfId="566"/>
    <cellStyle name="60% - 强调文字颜色 2 2 6" xfId="567"/>
    <cellStyle name="60% - 强调文字颜色 2 2 7" xfId="568"/>
    <cellStyle name="60% - 强调文字颜色 2 2 8" xfId="569"/>
    <cellStyle name="60% - 强调文字颜色 2 2 9" xfId="570"/>
    <cellStyle name="60% - 强调文字颜色 2 3" xfId="571"/>
    <cellStyle name="60% - 强调文字颜色 2 3 10" xfId="572"/>
    <cellStyle name="60% - 强调文字颜色 2 3 2" xfId="573"/>
    <cellStyle name="60% - 强调文字颜色 2 3 3" xfId="574"/>
    <cellStyle name="60% - 强调文字颜色 2 3 4" xfId="575"/>
    <cellStyle name="60% - 强调文字颜色 2 3 5" xfId="576"/>
    <cellStyle name="60% - 强调文字颜色 2 3 6" xfId="577"/>
    <cellStyle name="60% - 强调文字颜色 2 3 7" xfId="578"/>
    <cellStyle name="60% - 强调文字颜色 2 3 8" xfId="579"/>
    <cellStyle name="60% - 强调文字颜色 2 3 9" xfId="580"/>
    <cellStyle name="60% - 强调文字颜色 2 4" xfId="581"/>
    <cellStyle name="60% - 强调文字颜色 2 4 2" xfId="582"/>
    <cellStyle name="60% - 强调文字颜色 2 4 3" xfId="583"/>
    <cellStyle name="60% - 强调文字颜色 2 4 4" xfId="584"/>
    <cellStyle name="60% - 强调文字颜色 2 4 5" xfId="585"/>
    <cellStyle name="60% - 强调文字颜色 2 4 6" xfId="586"/>
    <cellStyle name="60% - 强调文字颜色 2 4 7" xfId="587"/>
    <cellStyle name="60% - 强调文字颜色 2 4 8" xfId="588"/>
    <cellStyle name="60% - 强调文字颜色 2 5" xfId="589"/>
    <cellStyle name="60% - 强调文字颜色 2 6" xfId="590"/>
    <cellStyle name="60% - 强调文字颜色 2 7" xfId="591"/>
    <cellStyle name="60% - 强调文字颜色 2 8" xfId="592"/>
    <cellStyle name="60% - 强调文字颜色 2 9" xfId="593"/>
    <cellStyle name="60% - 强调文字颜色 3 10" xfId="594"/>
    <cellStyle name="60% - 强调文字颜色 3 11" xfId="595"/>
    <cellStyle name="60% - 强调文字颜色 3 12" xfId="596"/>
    <cellStyle name="60% - 强调文字颜色 3 13" xfId="597"/>
    <cellStyle name="60% - 强调文字颜色 3 14" xfId="598"/>
    <cellStyle name="60% - 强调文字颜色 3 15" xfId="599"/>
    <cellStyle name="60% - 强调文字颜色 3 16" xfId="600"/>
    <cellStyle name="60% - 强调文字颜色 3 17" xfId="601"/>
    <cellStyle name="60% - 强调文字颜色 3 2" xfId="602"/>
    <cellStyle name="60% - 强调文字颜色 3 2 10" xfId="603"/>
    <cellStyle name="60% - 强调文字颜色 3 2 2" xfId="604"/>
    <cellStyle name="60% - 强调文字颜色 3 2 3" xfId="605"/>
    <cellStyle name="60% - 强调文字颜色 3 2 4" xfId="606"/>
    <cellStyle name="60% - 强调文字颜色 3 2 5" xfId="607"/>
    <cellStyle name="60% - 强调文字颜色 3 2 6" xfId="608"/>
    <cellStyle name="60% - 强调文字颜色 3 2 7" xfId="609"/>
    <cellStyle name="60% - 强调文字颜色 3 2 8" xfId="610"/>
    <cellStyle name="60% - 强调文字颜色 3 2 9" xfId="611"/>
    <cellStyle name="60% - 强调文字颜色 3 3" xfId="612"/>
    <cellStyle name="60% - 强调文字颜色 3 3 10" xfId="613"/>
    <cellStyle name="60% - 强调文字颜色 3 3 2" xfId="614"/>
    <cellStyle name="60% - 强调文字颜色 3 3 3" xfId="615"/>
    <cellStyle name="60% - 强调文字颜色 3 3 4" xfId="616"/>
    <cellStyle name="60% - 强调文字颜色 3 3 5" xfId="617"/>
    <cellStyle name="60% - 强调文字颜色 3 3 6" xfId="618"/>
    <cellStyle name="60% - 强调文字颜色 3 3 7" xfId="619"/>
    <cellStyle name="60% - 强调文字颜色 3 3 8" xfId="620"/>
    <cellStyle name="60% - 强调文字颜色 3 3 9" xfId="621"/>
    <cellStyle name="60% - 强调文字颜色 3 4" xfId="622"/>
    <cellStyle name="60% - 强调文字颜色 3 4 2" xfId="623"/>
    <cellStyle name="60% - 强调文字颜色 3 4 3" xfId="624"/>
    <cellStyle name="60% - 强调文字颜色 3 4 4" xfId="625"/>
    <cellStyle name="60% - 强调文字颜色 3 4 5" xfId="626"/>
    <cellStyle name="60% - 强调文字颜色 3 4 6" xfId="627"/>
    <cellStyle name="60% - 强调文字颜色 3 4 7" xfId="628"/>
    <cellStyle name="60% - 强调文字颜色 3 4 8" xfId="629"/>
    <cellStyle name="60% - 强调文字颜色 3 5" xfId="630"/>
    <cellStyle name="60% - 强调文字颜色 3 6" xfId="631"/>
    <cellStyle name="60% - 强调文字颜色 3 7" xfId="632"/>
    <cellStyle name="60% - 强调文字颜色 3 8" xfId="633"/>
    <cellStyle name="60% - 强调文字颜色 3 9" xfId="634"/>
    <cellStyle name="60% - 强调文字颜色 4 10" xfId="635"/>
    <cellStyle name="60% - 强调文字颜色 4 11" xfId="636"/>
    <cellStyle name="60% - 强调文字颜色 4 12" xfId="637"/>
    <cellStyle name="60% - 强调文字颜色 4 13" xfId="638"/>
    <cellStyle name="60% - 强调文字颜色 4 14" xfId="639"/>
    <cellStyle name="60% - 强调文字颜色 4 15" xfId="640"/>
    <cellStyle name="60% - 强调文字颜色 4 16" xfId="641"/>
    <cellStyle name="60% - 强调文字颜色 4 17" xfId="642"/>
    <cellStyle name="60% - 强调文字颜色 4 2" xfId="643"/>
    <cellStyle name="60% - 强调文字颜色 4 2 10" xfId="644"/>
    <cellStyle name="60% - 强调文字颜色 4 2 2" xfId="645"/>
    <cellStyle name="60% - 强调文字颜色 4 2 3" xfId="646"/>
    <cellStyle name="60% - 强调文字颜色 4 2 4" xfId="647"/>
    <cellStyle name="60% - 强调文字颜色 4 2 5" xfId="648"/>
    <cellStyle name="60% - 强调文字颜色 4 2 6" xfId="649"/>
    <cellStyle name="60% - 强调文字颜色 4 2 7" xfId="650"/>
    <cellStyle name="60% - 强调文字颜色 4 2 8" xfId="651"/>
    <cellStyle name="60% - 强调文字颜色 4 2 9" xfId="652"/>
    <cellStyle name="60% - 强调文字颜色 4 3" xfId="653"/>
    <cellStyle name="60% - 强调文字颜色 4 3 10" xfId="654"/>
    <cellStyle name="60% - 强调文字颜色 4 3 2" xfId="655"/>
    <cellStyle name="60% - 强调文字颜色 4 3 3" xfId="656"/>
    <cellStyle name="60% - 强调文字颜色 4 3 4" xfId="657"/>
    <cellStyle name="60% - 强调文字颜色 4 3 5" xfId="658"/>
    <cellStyle name="60% - 强调文字颜色 4 3 6" xfId="659"/>
    <cellStyle name="60% - 强调文字颜色 4 3 7" xfId="660"/>
    <cellStyle name="60% - 强调文字颜色 4 3 8" xfId="661"/>
    <cellStyle name="60% - 强调文字颜色 4 3 9" xfId="662"/>
    <cellStyle name="60% - 强调文字颜色 4 4" xfId="663"/>
    <cellStyle name="60% - 强调文字颜色 4 4 2" xfId="664"/>
    <cellStyle name="60% - 强调文字颜色 4 4 3" xfId="665"/>
    <cellStyle name="60% - 强调文字颜色 4 4 4" xfId="666"/>
    <cellStyle name="60% - 强调文字颜色 4 4 5" xfId="667"/>
    <cellStyle name="60% - 强调文字颜色 4 4 6" xfId="668"/>
    <cellStyle name="60% - 强调文字颜色 4 4 7" xfId="669"/>
    <cellStyle name="60% - 强调文字颜色 4 4 8" xfId="670"/>
    <cellStyle name="60% - 强调文字颜色 4 5" xfId="671"/>
    <cellStyle name="60% - 强调文字颜色 4 6" xfId="672"/>
    <cellStyle name="60% - 强调文字颜色 4 7" xfId="673"/>
    <cellStyle name="60% - 强调文字颜色 4 8" xfId="674"/>
    <cellStyle name="60% - 强调文字颜色 4 9" xfId="675"/>
    <cellStyle name="60% - 强调文字颜色 5 10" xfId="676"/>
    <cellStyle name="60% - 强调文字颜色 5 11" xfId="677"/>
    <cellStyle name="60% - 强调文字颜色 5 12" xfId="678"/>
    <cellStyle name="60% - 强调文字颜色 5 13" xfId="679"/>
    <cellStyle name="60% - 强调文字颜色 5 14" xfId="680"/>
    <cellStyle name="60% - 强调文字颜色 5 15" xfId="681"/>
    <cellStyle name="60% - 强调文字颜色 5 16" xfId="682"/>
    <cellStyle name="60% - 强调文字颜色 5 17" xfId="683"/>
    <cellStyle name="60% - 强调文字颜色 5 2" xfId="684"/>
    <cellStyle name="60% - 强调文字颜色 5 2 10" xfId="685"/>
    <cellStyle name="60% - 强调文字颜色 5 2 2" xfId="686"/>
    <cellStyle name="60% - 强调文字颜色 5 2 3" xfId="687"/>
    <cellStyle name="60% - 强调文字颜色 5 2 4" xfId="688"/>
    <cellStyle name="60% - 强调文字颜色 5 2 5" xfId="689"/>
    <cellStyle name="60% - 强调文字颜色 5 2 6" xfId="690"/>
    <cellStyle name="60% - 强调文字颜色 5 2 7" xfId="691"/>
    <cellStyle name="60% - 强调文字颜色 5 2 8" xfId="692"/>
    <cellStyle name="60% - 强调文字颜色 5 2 9" xfId="693"/>
    <cellStyle name="60% - 强调文字颜色 5 3" xfId="694"/>
    <cellStyle name="60% - 强调文字颜色 5 3 10" xfId="695"/>
    <cellStyle name="60% - 强调文字颜色 5 3 2" xfId="696"/>
    <cellStyle name="60% - 强调文字颜色 5 3 3" xfId="697"/>
    <cellStyle name="60% - 强调文字颜色 5 3 4" xfId="698"/>
    <cellStyle name="60% - 强调文字颜色 5 3 5" xfId="699"/>
    <cellStyle name="60% - 强调文字颜色 5 3 6" xfId="700"/>
    <cellStyle name="60% - 强调文字颜色 5 3 7" xfId="701"/>
    <cellStyle name="60% - 强调文字颜色 5 3 8" xfId="702"/>
    <cellStyle name="60% - 强调文字颜色 5 3 9" xfId="703"/>
    <cellStyle name="60% - 强调文字颜色 5 4" xfId="704"/>
    <cellStyle name="60% - 强调文字颜色 5 4 2" xfId="705"/>
    <cellStyle name="60% - 强调文字颜色 5 4 3" xfId="706"/>
    <cellStyle name="60% - 强调文字颜色 5 4 4" xfId="707"/>
    <cellStyle name="60% - 强调文字颜色 5 4 5" xfId="708"/>
    <cellStyle name="60% - 强调文字颜色 5 4 6" xfId="709"/>
    <cellStyle name="60% - 强调文字颜色 5 4 7" xfId="710"/>
    <cellStyle name="60% - 强调文字颜色 5 4 8" xfId="711"/>
    <cellStyle name="60% - 强调文字颜色 5 5" xfId="712"/>
    <cellStyle name="60% - 强调文字颜色 5 6" xfId="713"/>
    <cellStyle name="60% - 强调文字颜色 5 7" xfId="714"/>
    <cellStyle name="60% - 强调文字颜色 5 8" xfId="715"/>
    <cellStyle name="60% - 强调文字颜色 5 9" xfId="716"/>
    <cellStyle name="60% - 强调文字颜色 6 10" xfId="717"/>
    <cellStyle name="60% - 强调文字颜色 6 11" xfId="718"/>
    <cellStyle name="60% - 强调文字颜色 6 12" xfId="719"/>
    <cellStyle name="60% - 强调文字颜色 6 13" xfId="720"/>
    <cellStyle name="60% - 强调文字颜色 6 14" xfId="721"/>
    <cellStyle name="60% - 强调文字颜色 6 15" xfId="722"/>
    <cellStyle name="60% - 强调文字颜色 6 16" xfId="723"/>
    <cellStyle name="60% - 强调文字颜色 6 17" xfId="724"/>
    <cellStyle name="60% - 强调文字颜色 6 2" xfId="725"/>
    <cellStyle name="60% - 强调文字颜色 6 2 10" xfId="726"/>
    <cellStyle name="60% - 强调文字颜色 6 2 2" xfId="727"/>
    <cellStyle name="60% - 强调文字颜色 6 2 3" xfId="728"/>
    <cellStyle name="60% - 强调文字颜色 6 2 4" xfId="729"/>
    <cellStyle name="60% - 强调文字颜色 6 2 5" xfId="730"/>
    <cellStyle name="60% - 强调文字颜色 6 2 6" xfId="731"/>
    <cellStyle name="60% - 强调文字颜色 6 2 7" xfId="732"/>
    <cellStyle name="60% - 强调文字颜色 6 2 8" xfId="733"/>
    <cellStyle name="60% - 强调文字颜色 6 2 9" xfId="734"/>
    <cellStyle name="60% - 强调文字颜色 6 3" xfId="735"/>
    <cellStyle name="60% - 强调文字颜色 6 3 10" xfId="736"/>
    <cellStyle name="60% - 强调文字颜色 6 3 2" xfId="737"/>
    <cellStyle name="60% - 强调文字颜色 6 3 3" xfId="738"/>
    <cellStyle name="60% - 强调文字颜色 6 3 4" xfId="739"/>
    <cellStyle name="60% - 强调文字颜色 6 3 5" xfId="740"/>
    <cellStyle name="60% - 强调文字颜色 6 3 6" xfId="741"/>
    <cellStyle name="60% - 强调文字颜色 6 3 7" xfId="742"/>
    <cellStyle name="60% - 强调文字颜色 6 3 8" xfId="743"/>
    <cellStyle name="60% - 强调文字颜色 6 3 9" xfId="744"/>
    <cellStyle name="60% - 强调文字颜色 6 4" xfId="745"/>
    <cellStyle name="60% - 强调文字颜色 6 4 2" xfId="746"/>
    <cellStyle name="60% - 强调文字颜色 6 4 3" xfId="747"/>
    <cellStyle name="60% - 强调文字颜色 6 4 4" xfId="748"/>
    <cellStyle name="60% - 强调文字颜色 6 4 5" xfId="749"/>
    <cellStyle name="60% - 强调文字颜色 6 4 6" xfId="750"/>
    <cellStyle name="60% - 强调文字颜色 6 4 7" xfId="751"/>
    <cellStyle name="60% - 强调文字颜色 6 4 8" xfId="752"/>
    <cellStyle name="60% - 强调文字颜色 6 5" xfId="753"/>
    <cellStyle name="60% - 强调文字颜色 6 6" xfId="754"/>
    <cellStyle name="60% - 强调文字颜色 6 7" xfId="755"/>
    <cellStyle name="60% - 强调文字颜色 6 8" xfId="756"/>
    <cellStyle name="60% - 强调文字颜色 6 9" xfId="757"/>
    <cellStyle name="好 10" xfId="758"/>
    <cellStyle name="好 11" xfId="759"/>
    <cellStyle name="好 12" xfId="760"/>
    <cellStyle name="好 13" xfId="761"/>
    <cellStyle name="好 14" xfId="762"/>
    <cellStyle name="好 15" xfId="763"/>
    <cellStyle name="好 16" xfId="764"/>
    <cellStyle name="好 17" xfId="765"/>
    <cellStyle name="好 2" xfId="766"/>
    <cellStyle name="好 2 10" xfId="767"/>
    <cellStyle name="好 2 2" xfId="768"/>
    <cellStyle name="好 2 3" xfId="769"/>
    <cellStyle name="好 2 4" xfId="770"/>
    <cellStyle name="好 2 5" xfId="771"/>
    <cellStyle name="好 2 6" xfId="772"/>
    <cellStyle name="好 2 7" xfId="773"/>
    <cellStyle name="好 2 8" xfId="774"/>
    <cellStyle name="好 2 9" xfId="775"/>
    <cellStyle name="好 3" xfId="776"/>
    <cellStyle name="好 3 10" xfId="777"/>
    <cellStyle name="好 3 2" xfId="778"/>
    <cellStyle name="好 3 3" xfId="779"/>
    <cellStyle name="好 3 4" xfId="780"/>
    <cellStyle name="好 3 5" xfId="781"/>
    <cellStyle name="好 3 6" xfId="782"/>
    <cellStyle name="好 3 7" xfId="783"/>
    <cellStyle name="好 3 8" xfId="784"/>
    <cellStyle name="好 3 9" xfId="785"/>
    <cellStyle name="好 4" xfId="786"/>
    <cellStyle name="好 4 2" xfId="787"/>
    <cellStyle name="好 4 3" xfId="788"/>
    <cellStyle name="好 4 4" xfId="789"/>
    <cellStyle name="好 4 5" xfId="790"/>
    <cellStyle name="好 4 6" xfId="791"/>
    <cellStyle name="好 4 7" xfId="792"/>
    <cellStyle name="好 4 8" xfId="793"/>
    <cellStyle name="好 5" xfId="794"/>
    <cellStyle name="好 6" xfId="795"/>
    <cellStyle name="好 7" xfId="796"/>
    <cellStyle name="好 8" xfId="797"/>
    <cellStyle name="好 9" xfId="798"/>
    <cellStyle name="差 10" xfId="799"/>
    <cellStyle name="差 11" xfId="800"/>
    <cellStyle name="差 12" xfId="801"/>
    <cellStyle name="差 13" xfId="802"/>
    <cellStyle name="差 14" xfId="803"/>
    <cellStyle name="差 15" xfId="804"/>
    <cellStyle name="差 16" xfId="805"/>
    <cellStyle name="差 17" xfId="806"/>
    <cellStyle name="差 2" xfId="807"/>
    <cellStyle name="差 2 10" xfId="808"/>
    <cellStyle name="差 2 2" xfId="809"/>
    <cellStyle name="差 2 3" xfId="810"/>
    <cellStyle name="差 2 4" xfId="811"/>
    <cellStyle name="差 2 5" xfId="812"/>
    <cellStyle name="差 2 6" xfId="813"/>
    <cellStyle name="差 2 7" xfId="814"/>
    <cellStyle name="差 2 8" xfId="815"/>
    <cellStyle name="差 2 9" xfId="816"/>
    <cellStyle name="差 3" xfId="817"/>
    <cellStyle name="差 3 10" xfId="818"/>
    <cellStyle name="差 3 2" xfId="819"/>
    <cellStyle name="差 3 3" xfId="820"/>
    <cellStyle name="差 3 4" xfId="821"/>
    <cellStyle name="差 3 5" xfId="822"/>
    <cellStyle name="差 3 6" xfId="823"/>
    <cellStyle name="差 3 7" xfId="824"/>
    <cellStyle name="差 3 8" xfId="825"/>
    <cellStyle name="差 3 9" xfId="826"/>
    <cellStyle name="差 4" xfId="827"/>
    <cellStyle name="差 4 2" xfId="828"/>
    <cellStyle name="差 4 3" xfId="829"/>
    <cellStyle name="差 4 4" xfId="830"/>
    <cellStyle name="差 4 5" xfId="831"/>
    <cellStyle name="差 4 6" xfId="832"/>
    <cellStyle name="差 4 7" xfId="833"/>
    <cellStyle name="差 4 8" xfId="834"/>
    <cellStyle name="差 5" xfId="835"/>
    <cellStyle name="差 6" xfId="836"/>
    <cellStyle name="差 7" xfId="837"/>
    <cellStyle name="差 8" xfId="838"/>
    <cellStyle name="差 9" xfId="839"/>
    <cellStyle name="常规 10" xfId="840"/>
    <cellStyle name="常规 11" xfId="841"/>
    <cellStyle name="常规 11 10" xfId="842"/>
    <cellStyle name="常规 11 11" xfId="843"/>
    <cellStyle name="常规 11 2" xfId="844"/>
    <cellStyle name="常规 11 2 2" xfId="845"/>
    <cellStyle name="常规 11 2 3" xfId="846"/>
    <cellStyle name="常规 11 2 4" xfId="847"/>
    <cellStyle name="常规 11 2 5" xfId="848"/>
    <cellStyle name="常规 11 2 6" xfId="849"/>
    <cellStyle name="常规 11 2 7" xfId="850"/>
    <cellStyle name="常规 11 2 8" xfId="851"/>
    <cellStyle name="常规 11 3" xfId="852"/>
    <cellStyle name="常规 11 4" xfId="853"/>
    <cellStyle name="常规 11 5" xfId="854"/>
    <cellStyle name="常规 11 6" xfId="855"/>
    <cellStyle name="常规 11 7" xfId="856"/>
    <cellStyle name="常规 11 8" xfId="857"/>
    <cellStyle name="常规 11 9" xfId="858"/>
    <cellStyle name="常规 12" xfId="859"/>
    <cellStyle name="常规 13" xfId="860"/>
    <cellStyle name="常规 13 10" xfId="861"/>
    <cellStyle name="常规 13 11" xfId="862"/>
    <cellStyle name="常规 13 2" xfId="863"/>
    <cellStyle name="常规 13 2 2" xfId="864"/>
    <cellStyle name="常规 13 2 3" xfId="865"/>
    <cellStyle name="常规 13 2 4" xfId="866"/>
    <cellStyle name="常规 13 2 5" xfId="867"/>
    <cellStyle name="常规 13 2 6" xfId="868"/>
    <cellStyle name="常规 13 2 7" xfId="869"/>
    <cellStyle name="常规 13 2 8" xfId="870"/>
    <cellStyle name="常规 13 3" xfId="871"/>
    <cellStyle name="常规 13 4" xfId="872"/>
    <cellStyle name="常规 13 5" xfId="873"/>
    <cellStyle name="常规 13 6" xfId="874"/>
    <cellStyle name="常规 13 7" xfId="875"/>
    <cellStyle name="常规 13 8" xfId="876"/>
    <cellStyle name="常规 13 9" xfId="877"/>
    <cellStyle name="常规 14" xfId="878"/>
    <cellStyle name="常规 15" xfId="879"/>
    <cellStyle name="常规 16" xfId="880"/>
    <cellStyle name="常规 16 10" xfId="881"/>
    <cellStyle name="常规 16 11" xfId="882"/>
    <cellStyle name="常规 16 2" xfId="883"/>
    <cellStyle name="常规 16 2 2" xfId="884"/>
    <cellStyle name="常规 16 2 3" xfId="885"/>
    <cellStyle name="常规 16 2 4" xfId="886"/>
    <cellStyle name="常规 16 2 5" xfId="887"/>
    <cellStyle name="常规 16 2 6" xfId="888"/>
    <cellStyle name="常规 16 2 7" xfId="889"/>
    <cellStyle name="常规 16 2 8" xfId="890"/>
    <cellStyle name="常规 16 3" xfId="891"/>
    <cellStyle name="常规 16 4" xfId="892"/>
    <cellStyle name="常规 16 5" xfId="893"/>
    <cellStyle name="常规 16 6" xfId="894"/>
    <cellStyle name="常规 16 7" xfId="895"/>
    <cellStyle name="常规 16 8" xfId="896"/>
    <cellStyle name="常规 16 9" xfId="897"/>
    <cellStyle name="常规 17" xfId="898"/>
    <cellStyle name="常规 18" xfId="899"/>
    <cellStyle name="常规 19" xfId="900"/>
    <cellStyle name="常规 19 10" xfId="901"/>
    <cellStyle name="常规 19 11" xfId="902"/>
    <cellStyle name="常规 19 2" xfId="903"/>
    <cellStyle name="常规 19 2 2" xfId="904"/>
    <cellStyle name="常规 19 2 3" xfId="905"/>
    <cellStyle name="常规 19 2 4" xfId="906"/>
    <cellStyle name="常规 19 2 5" xfId="907"/>
    <cellStyle name="常规 19 2 6" xfId="908"/>
    <cellStyle name="常规 19 2 7" xfId="909"/>
    <cellStyle name="常规 19 2 8" xfId="910"/>
    <cellStyle name="常规 19 3" xfId="911"/>
    <cellStyle name="常规 19 4" xfId="912"/>
    <cellStyle name="常规 19 5" xfId="913"/>
    <cellStyle name="常规 19 6" xfId="914"/>
    <cellStyle name="常规 19 7" xfId="915"/>
    <cellStyle name="常规 19 8" xfId="916"/>
    <cellStyle name="常规 19 9" xfId="917"/>
    <cellStyle name="常规 2" xfId="918"/>
    <cellStyle name="常规 2 10" xfId="919"/>
    <cellStyle name="常规 2 10 10" xfId="920"/>
    <cellStyle name="常规 2 10 11" xfId="921"/>
    <cellStyle name="常规 2 10 2" xfId="922"/>
    <cellStyle name="常规 2 10 2 2" xfId="923"/>
    <cellStyle name="常规 2 10 2 3" xfId="924"/>
    <cellStyle name="常规 2 10 2 4" xfId="925"/>
    <cellStyle name="常规 2 10 2 5" xfId="926"/>
    <cellStyle name="常规 2 10 2 6" xfId="927"/>
    <cellStyle name="常规 2 10 2 7" xfId="928"/>
    <cellStyle name="常规 2 10 2 8" xfId="929"/>
    <cellStyle name="常规 2 10 3" xfId="930"/>
    <cellStyle name="常规 2 10 4" xfId="931"/>
    <cellStyle name="常规 2 10 5" xfId="932"/>
    <cellStyle name="常规 2 10 6" xfId="933"/>
    <cellStyle name="常规 2 10 7" xfId="934"/>
    <cellStyle name="常规 2 10 8" xfId="935"/>
    <cellStyle name="常规 2 10 9" xfId="936"/>
    <cellStyle name="常规 2 11" xfId="937"/>
    <cellStyle name="常规 2 11 10" xfId="938"/>
    <cellStyle name="常规 2 11 11" xfId="939"/>
    <cellStyle name="常规 2 11 2" xfId="940"/>
    <cellStyle name="常规 2 11 2 2" xfId="941"/>
    <cellStyle name="常规 2 11 2 3" xfId="942"/>
    <cellStyle name="常规 2 11 2 4" xfId="943"/>
    <cellStyle name="常规 2 11 2 5" xfId="944"/>
    <cellStyle name="常规 2 11 2 6" xfId="945"/>
    <cellStyle name="常规 2 11 2 7" xfId="946"/>
    <cellStyle name="常规 2 11 2 8" xfId="947"/>
    <cellStyle name="常规 2 11 3" xfId="948"/>
    <cellStyle name="常规 2 11 4" xfId="949"/>
    <cellStyle name="常规 2 11 5" xfId="950"/>
    <cellStyle name="常规 2 11 6" xfId="951"/>
    <cellStyle name="常规 2 11 7" xfId="952"/>
    <cellStyle name="常规 2 11 8" xfId="953"/>
    <cellStyle name="常规 2 11 9" xfId="954"/>
    <cellStyle name="常规 2 12" xfId="955"/>
    <cellStyle name="常规 2 12 10" xfId="956"/>
    <cellStyle name="常规 2 12 2" xfId="957"/>
    <cellStyle name="常规 2 12 3" xfId="958"/>
    <cellStyle name="常规 2 12 4" xfId="959"/>
    <cellStyle name="常规 2 12 5" xfId="960"/>
    <cellStyle name="常规 2 12 6" xfId="961"/>
    <cellStyle name="常规 2 12 7" xfId="962"/>
    <cellStyle name="常规 2 12 8" xfId="963"/>
    <cellStyle name="常规 2 12 9" xfId="964"/>
    <cellStyle name="常规 2 13" xfId="965"/>
    <cellStyle name="常规 2 13 10" xfId="966"/>
    <cellStyle name="常规 2 13 2" xfId="967"/>
    <cellStyle name="常规 2 13 3" xfId="968"/>
    <cellStyle name="常规 2 13 4" xfId="969"/>
    <cellStyle name="常规 2 13 5" xfId="970"/>
    <cellStyle name="常规 2 13 6" xfId="971"/>
    <cellStyle name="常规 2 13 7" xfId="972"/>
    <cellStyle name="常规 2 13 8" xfId="973"/>
    <cellStyle name="常规 2 13 9" xfId="974"/>
    <cellStyle name="常规 2 14" xfId="975"/>
    <cellStyle name="常规 2 14 10" xfId="976"/>
    <cellStyle name="常规 2 14 2" xfId="977"/>
    <cellStyle name="常规 2 14 3" xfId="978"/>
    <cellStyle name="常规 2 14 4" xfId="979"/>
    <cellStyle name="常规 2 14 5" xfId="980"/>
    <cellStyle name="常规 2 14 6" xfId="981"/>
    <cellStyle name="常规 2 14 7" xfId="982"/>
    <cellStyle name="常规 2 14 8" xfId="983"/>
    <cellStyle name="常规 2 14 9" xfId="984"/>
    <cellStyle name="常规 2 15" xfId="985"/>
    <cellStyle name="常规 2 15 10" xfId="986"/>
    <cellStyle name="常规 2 15 2" xfId="987"/>
    <cellStyle name="常规 2 15 3" xfId="988"/>
    <cellStyle name="常规 2 15 4" xfId="989"/>
    <cellStyle name="常规 2 15 5" xfId="990"/>
    <cellStyle name="常规 2 15 6" xfId="991"/>
    <cellStyle name="常规 2 15 7" xfId="992"/>
    <cellStyle name="常规 2 15 8" xfId="993"/>
    <cellStyle name="常规 2 15 9" xfId="994"/>
    <cellStyle name="常规 2 16" xfId="995"/>
    <cellStyle name="常规 2 16 10" xfId="996"/>
    <cellStyle name="常规 2 16 2" xfId="997"/>
    <cellStyle name="常规 2 16 3" xfId="998"/>
    <cellStyle name="常规 2 16 4" xfId="999"/>
    <cellStyle name="常规 2 16 5" xfId="1000"/>
    <cellStyle name="常规 2 16 6" xfId="1001"/>
    <cellStyle name="常规 2 16 7" xfId="1002"/>
    <cellStyle name="常规 2 16 8" xfId="1003"/>
    <cellStyle name="常规 2 16 9" xfId="1004"/>
    <cellStyle name="常规 2 17" xfId="1005"/>
    <cellStyle name="常规 2 17 10" xfId="1006"/>
    <cellStyle name="常规 2 17 2" xfId="1007"/>
    <cellStyle name="常规 2 17 3" xfId="1008"/>
    <cellStyle name="常规 2 17 4" xfId="1009"/>
    <cellStyle name="常规 2 17 5" xfId="1010"/>
    <cellStyle name="常规 2 17 6" xfId="1011"/>
    <cellStyle name="常规 2 17 7" xfId="1012"/>
    <cellStyle name="常规 2 17 8" xfId="1013"/>
    <cellStyle name="常规 2 17 9" xfId="1014"/>
    <cellStyle name="常规 2 18" xfId="1015"/>
    <cellStyle name="常规 2 18 10" xfId="1016"/>
    <cellStyle name="常规 2 18 2" xfId="1017"/>
    <cellStyle name="常规 2 18 3" xfId="1018"/>
    <cellStyle name="常规 2 18 4" xfId="1019"/>
    <cellStyle name="常规 2 18 5" xfId="1020"/>
    <cellStyle name="常规 2 18 6" xfId="1021"/>
    <cellStyle name="常规 2 18 7" xfId="1022"/>
    <cellStyle name="常规 2 18 8" xfId="1023"/>
    <cellStyle name="常规 2 18 9" xfId="1024"/>
    <cellStyle name="常规 2 19" xfId="1025"/>
    <cellStyle name="常规 2 19 10" xfId="1026"/>
    <cellStyle name="常规 2 19 2" xfId="1027"/>
    <cellStyle name="常规 2 19 3" xfId="1028"/>
    <cellStyle name="常规 2 19 4" xfId="1029"/>
    <cellStyle name="常规 2 19 5" xfId="1030"/>
    <cellStyle name="常规 2 19 6" xfId="1031"/>
    <cellStyle name="常规 2 19 7" xfId="1032"/>
    <cellStyle name="常规 2 19 8" xfId="1033"/>
    <cellStyle name="常规 2 19 9" xfId="1034"/>
    <cellStyle name="常规 2 2" xfId="1035"/>
    <cellStyle name="常规 2 2 10" xfId="1036"/>
    <cellStyle name="常规 2 2 11" xfId="1037"/>
    <cellStyle name="常规 2 2 12" xfId="1038"/>
    <cellStyle name="常规 2 2 13" xfId="1039"/>
    <cellStyle name="常规 2 2 14" xfId="1040"/>
    <cellStyle name="常规 2 2 15" xfId="1041"/>
    <cellStyle name="常规 2 2 16" xfId="1042"/>
    <cellStyle name="常规 2 2 17" xfId="1043"/>
    <cellStyle name="常规 2 2 18" xfId="1044"/>
    <cellStyle name="常规 2 2 19" xfId="1045"/>
    <cellStyle name="常规 2 2 2" xfId="1046"/>
    <cellStyle name="常规 2 2 2 10" xfId="1047"/>
    <cellStyle name="常规 2 2 2 11" xfId="1048"/>
    <cellStyle name="常规 2 2 2 12" xfId="1049"/>
    <cellStyle name="常规 2 2 2 13" xfId="1050"/>
    <cellStyle name="常规 2 2 2 14" xfId="1051"/>
    <cellStyle name="常规 2 2 2 15" xfId="1052"/>
    <cellStyle name="常规 2 2 2 16" xfId="1053"/>
    <cellStyle name="常规 2 2 2 17" xfId="1054"/>
    <cellStyle name="常规 2 2 2 18" xfId="1055"/>
    <cellStyle name="常规 2 2 2 19" xfId="1056"/>
    <cellStyle name="常规 2 2 2 2" xfId="1057"/>
    <cellStyle name="常规 2 2 2 2 2" xfId="1058"/>
    <cellStyle name="常规 2 2 2 2 3" xfId="1059"/>
    <cellStyle name="常规 2 2 2 2 4" xfId="1060"/>
    <cellStyle name="常规 2 2 2 2 5" xfId="1061"/>
    <cellStyle name="常规 2 2 2 2 6" xfId="1062"/>
    <cellStyle name="常规 2 2 2 2 7" xfId="1063"/>
    <cellStyle name="常规 2 2 2 2 8" xfId="1064"/>
    <cellStyle name="常规 2 2 2 20" xfId="1065"/>
    <cellStyle name="常规 2 2 2 21" xfId="1066"/>
    <cellStyle name="常规 2 2 2 3" xfId="1067"/>
    <cellStyle name="常规 2 2 2 4" xfId="1068"/>
    <cellStyle name="常规 2 2 2 5" xfId="1069"/>
    <cellStyle name="常规 2 2 2 6" xfId="1070"/>
    <cellStyle name="常规 2 2 2 7" xfId="1071"/>
    <cellStyle name="常规 2 2 2 8" xfId="1072"/>
    <cellStyle name="常规 2 2 2 9" xfId="1073"/>
    <cellStyle name="常规 2 2 20" xfId="1074"/>
    <cellStyle name="常规 2 2 21" xfId="1075"/>
    <cellStyle name="常规 2 2 3" xfId="1076"/>
    <cellStyle name="常规 2 2 3 2" xfId="1077"/>
    <cellStyle name="常规 2 2 3 3" xfId="1078"/>
    <cellStyle name="常规 2 2 3 4" xfId="1079"/>
    <cellStyle name="常规 2 2 3 5" xfId="1080"/>
    <cellStyle name="常规 2 2 3 6" xfId="1081"/>
    <cellStyle name="常规 2 2 3 7" xfId="1082"/>
    <cellStyle name="常规 2 2 3 8" xfId="1083"/>
    <cellStyle name="常规 2 2 4" xfId="1084"/>
    <cellStyle name="常规 2 2 5" xfId="1085"/>
    <cellStyle name="常规 2 2 6" xfId="1086"/>
    <cellStyle name="常规 2 2 7" xfId="1087"/>
    <cellStyle name="常规 2 2 8" xfId="1088"/>
    <cellStyle name="常规 2 2 9" xfId="1089"/>
    <cellStyle name="常规 2 20" xfId="1090"/>
    <cellStyle name="常规 2 20 10" xfId="1091"/>
    <cellStyle name="常规 2 20 2" xfId="1092"/>
    <cellStyle name="常规 2 20 3" xfId="1093"/>
    <cellStyle name="常规 2 20 4" xfId="1094"/>
    <cellStyle name="常规 2 20 5" xfId="1095"/>
    <cellStyle name="常规 2 20 6" xfId="1096"/>
    <cellStyle name="常规 2 20 7" xfId="1097"/>
    <cellStyle name="常规 2 20 8" xfId="1098"/>
    <cellStyle name="常规 2 20 9" xfId="1099"/>
    <cellStyle name="常规 2 21" xfId="1100"/>
    <cellStyle name="常规 2 21 10" xfId="1101"/>
    <cellStyle name="常规 2 21 2" xfId="1102"/>
    <cellStyle name="常规 2 21 3" xfId="1103"/>
    <cellStyle name="常规 2 21 4" xfId="1104"/>
    <cellStyle name="常规 2 21 5" xfId="1105"/>
    <cellStyle name="常规 2 21 6" xfId="1106"/>
    <cellStyle name="常规 2 21 7" xfId="1107"/>
    <cellStyle name="常规 2 21 8" xfId="1108"/>
    <cellStyle name="常规 2 21 9" xfId="1109"/>
    <cellStyle name="常规 2 22" xfId="1110"/>
    <cellStyle name="常规 2 22 10" xfId="1111"/>
    <cellStyle name="常规 2 22 2" xfId="1112"/>
    <cellStyle name="常规 2 22 3" xfId="1113"/>
    <cellStyle name="常规 2 22 4" xfId="1114"/>
    <cellStyle name="常规 2 22 5" xfId="1115"/>
    <cellStyle name="常规 2 22 6" xfId="1116"/>
    <cellStyle name="常规 2 22 7" xfId="1117"/>
    <cellStyle name="常规 2 22 8" xfId="1118"/>
    <cellStyle name="常规 2 22 9" xfId="1119"/>
    <cellStyle name="常规 2 23" xfId="1120"/>
    <cellStyle name="常规 2 23 10" xfId="1121"/>
    <cellStyle name="常规 2 23 2" xfId="1122"/>
    <cellStyle name="常规 2 23 3" xfId="1123"/>
    <cellStyle name="常规 2 23 4" xfId="1124"/>
    <cellStyle name="常规 2 23 5" xfId="1125"/>
    <cellStyle name="常规 2 23 6" xfId="1126"/>
    <cellStyle name="常规 2 23 7" xfId="1127"/>
    <cellStyle name="常规 2 23 8" xfId="1128"/>
    <cellStyle name="常规 2 23 9" xfId="1129"/>
    <cellStyle name="常规 2 24" xfId="1130"/>
    <cellStyle name="常规 2 24 10" xfId="1131"/>
    <cellStyle name="常规 2 24 2" xfId="1132"/>
    <cellStyle name="常规 2 24 3" xfId="1133"/>
    <cellStyle name="常规 2 24 4" xfId="1134"/>
    <cellStyle name="常规 2 24 5" xfId="1135"/>
    <cellStyle name="常规 2 24 6" xfId="1136"/>
    <cellStyle name="常规 2 24 7" xfId="1137"/>
    <cellStyle name="常规 2 24 8" xfId="1138"/>
    <cellStyle name="常规 2 24 9" xfId="1139"/>
    <cellStyle name="常规 2 25" xfId="1140"/>
    <cellStyle name="常规 2 25 10" xfId="1141"/>
    <cellStyle name="常规 2 25 2" xfId="1142"/>
    <cellStyle name="常规 2 25 3" xfId="1143"/>
    <cellStyle name="常规 2 25 4" xfId="1144"/>
    <cellStyle name="常规 2 25 5" xfId="1145"/>
    <cellStyle name="常规 2 25 6" xfId="1146"/>
    <cellStyle name="常规 2 25 7" xfId="1147"/>
    <cellStyle name="常规 2 25 8" xfId="1148"/>
    <cellStyle name="常规 2 25 9" xfId="1149"/>
    <cellStyle name="常规 2 26" xfId="1150"/>
    <cellStyle name="常规 2 26 10" xfId="1151"/>
    <cellStyle name="常规 2 26 2" xfId="1152"/>
    <cellStyle name="常规 2 26 3" xfId="1153"/>
    <cellStyle name="常规 2 26 4" xfId="1154"/>
    <cellStyle name="常规 2 26 5" xfId="1155"/>
    <cellStyle name="常规 2 26 6" xfId="1156"/>
    <cellStyle name="常规 2 26 7" xfId="1157"/>
    <cellStyle name="常规 2 26 8" xfId="1158"/>
    <cellStyle name="常规 2 26 9" xfId="1159"/>
    <cellStyle name="常规 2 27" xfId="1160"/>
    <cellStyle name="常规 2 27 10" xfId="1161"/>
    <cellStyle name="常规 2 27 2" xfId="1162"/>
    <cellStyle name="常规 2 27 3" xfId="1163"/>
    <cellStyle name="常规 2 27 4" xfId="1164"/>
    <cellStyle name="常规 2 27 5" xfId="1165"/>
    <cellStyle name="常规 2 27 6" xfId="1166"/>
    <cellStyle name="常规 2 27 7" xfId="1167"/>
    <cellStyle name="常规 2 27 8" xfId="1168"/>
    <cellStyle name="常规 2 27 9" xfId="1169"/>
    <cellStyle name="常规 2 28" xfId="1170"/>
    <cellStyle name="常规 2 28 10" xfId="1171"/>
    <cellStyle name="常规 2 28 2" xfId="1172"/>
    <cellStyle name="常规 2 28 3" xfId="1173"/>
    <cellStyle name="常规 2 28 4" xfId="1174"/>
    <cellStyle name="常规 2 28 5" xfId="1175"/>
    <cellStyle name="常规 2 28 6" xfId="1176"/>
    <cellStyle name="常规 2 28 7" xfId="1177"/>
    <cellStyle name="常规 2 28 8" xfId="1178"/>
    <cellStyle name="常规 2 28 9" xfId="1179"/>
    <cellStyle name="常规 2 29" xfId="1180"/>
    <cellStyle name="常规 2 29 10" xfId="1181"/>
    <cellStyle name="常规 2 29 2" xfId="1182"/>
    <cellStyle name="常规 2 29 3" xfId="1183"/>
    <cellStyle name="常规 2 29 4" xfId="1184"/>
    <cellStyle name="常规 2 29 5" xfId="1185"/>
    <cellStyle name="常规 2 29 6" xfId="1186"/>
    <cellStyle name="常规 2 29 7" xfId="1187"/>
    <cellStyle name="常规 2 29 8" xfId="1188"/>
    <cellStyle name="常规 2 29 9" xfId="1189"/>
    <cellStyle name="常规 2 3" xfId="1190"/>
    <cellStyle name="常规 2 3 10" xfId="1191"/>
    <cellStyle name="常规 2 3 11" xfId="1192"/>
    <cellStyle name="常规 2 3 2" xfId="1193"/>
    <cellStyle name="常规 2 3 2 2" xfId="1194"/>
    <cellStyle name="常规 2 3 2 3" xfId="1195"/>
    <cellStyle name="常规 2 3 2 4" xfId="1196"/>
    <cellStyle name="常规 2 3 2 5" xfId="1197"/>
    <cellStyle name="常规 2 3 2 6" xfId="1198"/>
    <cellStyle name="常规 2 3 2 7" xfId="1199"/>
    <cellStyle name="常规 2 3 2 8" xfId="1200"/>
    <cellStyle name="常规 2 3 3" xfId="1201"/>
    <cellStyle name="常规 2 3 4" xfId="1202"/>
    <cellStyle name="常规 2 3 5" xfId="1203"/>
    <cellStyle name="常规 2 3 6" xfId="1204"/>
    <cellStyle name="常规 2 3 7" xfId="1205"/>
    <cellStyle name="常规 2 3 8" xfId="1206"/>
    <cellStyle name="常规 2 3 9" xfId="1207"/>
    <cellStyle name="常规 2 30" xfId="1208"/>
    <cellStyle name="常规 2 30 10" xfId="1209"/>
    <cellStyle name="常规 2 30 2" xfId="1210"/>
    <cellStyle name="常规 2 30 3" xfId="1211"/>
    <cellStyle name="常规 2 30 4" xfId="1212"/>
    <cellStyle name="常规 2 30 5" xfId="1213"/>
    <cellStyle name="常规 2 30 6" xfId="1214"/>
    <cellStyle name="常规 2 30 7" xfId="1215"/>
    <cellStyle name="常规 2 30 8" xfId="1216"/>
    <cellStyle name="常规 2 30 9" xfId="1217"/>
    <cellStyle name="常规 2 31" xfId="1218"/>
    <cellStyle name="常规 2 31 10" xfId="1219"/>
    <cellStyle name="常规 2 31 2" xfId="1220"/>
    <cellStyle name="常规 2 31 3" xfId="1221"/>
    <cellStyle name="常规 2 31 4" xfId="1222"/>
    <cellStyle name="常规 2 31 5" xfId="1223"/>
    <cellStyle name="常规 2 31 6" xfId="1224"/>
    <cellStyle name="常规 2 31 7" xfId="1225"/>
    <cellStyle name="常规 2 31 8" xfId="1226"/>
    <cellStyle name="常规 2 31 9" xfId="1227"/>
    <cellStyle name="常规 2 32" xfId="1228"/>
    <cellStyle name="常规 2 32 10" xfId="1229"/>
    <cellStyle name="常规 2 32 2" xfId="1230"/>
    <cellStyle name="常规 2 32 3" xfId="1231"/>
    <cellStyle name="常规 2 32 4" xfId="1232"/>
    <cellStyle name="常规 2 32 5" xfId="1233"/>
    <cellStyle name="常规 2 32 6" xfId="1234"/>
    <cellStyle name="常规 2 32 7" xfId="1235"/>
    <cellStyle name="常规 2 32 8" xfId="1236"/>
    <cellStyle name="常规 2 32 9" xfId="1237"/>
    <cellStyle name="常规 2 33" xfId="1238"/>
    <cellStyle name="常规 2 33 10" xfId="1239"/>
    <cellStyle name="常规 2 33 2" xfId="1240"/>
    <cellStyle name="常规 2 33 3" xfId="1241"/>
    <cellStyle name="常规 2 33 4" xfId="1242"/>
    <cellStyle name="常规 2 33 5" xfId="1243"/>
    <cellStyle name="常规 2 33 6" xfId="1244"/>
    <cellStyle name="常规 2 33 7" xfId="1245"/>
    <cellStyle name="常规 2 33 8" xfId="1246"/>
    <cellStyle name="常规 2 33 9" xfId="1247"/>
    <cellStyle name="常规 2 34" xfId="1248"/>
    <cellStyle name="常规 2 34 10" xfId="1249"/>
    <cellStyle name="常规 2 34 2" xfId="1250"/>
    <cellStyle name="常规 2 34 3" xfId="1251"/>
    <cellStyle name="常规 2 34 4" xfId="1252"/>
    <cellStyle name="常规 2 34 5" xfId="1253"/>
    <cellStyle name="常规 2 34 6" xfId="1254"/>
    <cellStyle name="常规 2 34 7" xfId="1255"/>
    <cellStyle name="常规 2 34 8" xfId="1256"/>
    <cellStyle name="常规 2 34 9" xfId="1257"/>
    <cellStyle name="常规 2 35" xfId="1258"/>
    <cellStyle name="常规 2 35 2" xfId="1259"/>
    <cellStyle name="常规 2 35 3" xfId="1260"/>
    <cellStyle name="常规 2 35 4" xfId="1261"/>
    <cellStyle name="常规 2 35 5" xfId="1262"/>
    <cellStyle name="常规 2 35 6" xfId="1263"/>
    <cellStyle name="常规 2 35 7" xfId="1264"/>
    <cellStyle name="常规 2 35 8" xfId="1265"/>
    <cellStyle name="常规 2 36" xfId="1266"/>
    <cellStyle name="常规 2 37" xfId="1267"/>
    <cellStyle name="常规 2 38" xfId="1268"/>
    <cellStyle name="常规 2 39" xfId="1269"/>
    <cellStyle name="常规 2 4" xfId="1270"/>
    <cellStyle name="常规 2 4 10" xfId="1271"/>
    <cellStyle name="常规 2 4 11" xfId="1272"/>
    <cellStyle name="常规 2 4 2" xfId="1273"/>
    <cellStyle name="常规 2 4 2 2" xfId="1274"/>
    <cellStyle name="常规 2 4 2 3" xfId="1275"/>
    <cellStyle name="常规 2 4 2 4" xfId="1276"/>
    <cellStyle name="常规 2 4 2 5" xfId="1277"/>
    <cellStyle name="常规 2 4 2 6" xfId="1278"/>
    <cellStyle name="常规 2 4 2 7" xfId="1279"/>
    <cellStyle name="常规 2 4 2 8" xfId="1280"/>
    <cellStyle name="常规 2 4 3" xfId="1281"/>
    <cellStyle name="常规 2 4 4" xfId="1282"/>
    <cellStyle name="常规 2 4 5" xfId="1283"/>
    <cellStyle name="常规 2 4 6" xfId="1284"/>
    <cellStyle name="常规 2 4 7" xfId="1285"/>
    <cellStyle name="常规 2 4 8" xfId="1286"/>
    <cellStyle name="常规 2 4 9" xfId="1287"/>
    <cellStyle name="常规 2 40" xfId="1288"/>
    <cellStyle name="常规 2 41" xfId="1289"/>
    <cellStyle name="常规 2 42" xfId="1290"/>
    <cellStyle name="常规 2 43" xfId="1291"/>
    <cellStyle name="常规 2 5" xfId="1292"/>
    <cellStyle name="常规 2 5 10" xfId="1293"/>
    <cellStyle name="常规 2 5 11" xfId="1294"/>
    <cellStyle name="常规 2 5 2" xfId="1295"/>
    <cellStyle name="常规 2 5 2 2" xfId="1296"/>
    <cellStyle name="常规 2 5 2 3" xfId="1297"/>
    <cellStyle name="常规 2 5 2 4" xfId="1298"/>
    <cellStyle name="常规 2 5 2 5" xfId="1299"/>
    <cellStyle name="常规 2 5 2 6" xfId="1300"/>
    <cellStyle name="常规 2 5 2 7" xfId="1301"/>
    <cellStyle name="常规 2 5 2 8" xfId="1302"/>
    <cellStyle name="常规 2 5 3" xfId="1303"/>
    <cellStyle name="常规 2 5 4" xfId="1304"/>
    <cellStyle name="常规 2 5 5" xfId="1305"/>
    <cellStyle name="常规 2 5 6" xfId="1306"/>
    <cellStyle name="常规 2 5 7" xfId="1307"/>
    <cellStyle name="常规 2 5 8" xfId="1308"/>
    <cellStyle name="常规 2 5 9" xfId="1309"/>
    <cellStyle name="常规 2 6" xfId="1310"/>
    <cellStyle name="常规 2 6 10" xfId="1311"/>
    <cellStyle name="常规 2 6 11" xfId="1312"/>
    <cellStyle name="常规 2 6 2" xfId="1313"/>
    <cellStyle name="常规 2 6 2 2" xfId="1314"/>
    <cellStyle name="常规 2 6 2 3" xfId="1315"/>
    <cellStyle name="常规 2 6 2 4" xfId="1316"/>
    <cellStyle name="常规 2 6 2 5" xfId="1317"/>
    <cellStyle name="常规 2 6 2 6" xfId="1318"/>
    <cellStyle name="常规 2 6 2 7" xfId="1319"/>
    <cellStyle name="常规 2 6 2 8" xfId="1320"/>
    <cellStyle name="常规 2 6 3" xfId="1321"/>
    <cellStyle name="常规 2 6 4" xfId="1322"/>
    <cellStyle name="常规 2 6 5" xfId="1323"/>
    <cellStyle name="常规 2 6 6" xfId="1324"/>
    <cellStyle name="常规 2 6 7" xfId="1325"/>
    <cellStyle name="常规 2 6 8" xfId="1326"/>
    <cellStyle name="常规 2 6 9" xfId="1327"/>
    <cellStyle name="常规 2 7" xfId="1328"/>
    <cellStyle name="常规 2 7 10" xfId="1329"/>
    <cellStyle name="常规 2 7 11" xfId="1330"/>
    <cellStyle name="常规 2 7 2" xfId="1331"/>
    <cellStyle name="常规 2 7 2 2" xfId="1332"/>
    <cellStyle name="常规 2 7 2 3" xfId="1333"/>
    <cellStyle name="常规 2 7 2 4" xfId="1334"/>
    <cellStyle name="常规 2 7 2 5" xfId="1335"/>
    <cellStyle name="常规 2 7 2 6" xfId="1336"/>
    <cellStyle name="常规 2 7 2 7" xfId="1337"/>
    <cellStyle name="常规 2 7 2 8" xfId="1338"/>
    <cellStyle name="常规 2 7 3" xfId="1339"/>
    <cellStyle name="常规 2 7 4" xfId="1340"/>
    <cellStyle name="常规 2 7 5" xfId="1341"/>
    <cellStyle name="常规 2 7 6" xfId="1342"/>
    <cellStyle name="常规 2 7 7" xfId="1343"/>
    <cellStyle name="常规 2 7 8" xfId="1344"/>
    <cellStyle name="常规 2 7 9" xfId="1345"/>
    <cellStyle name="常规 2 8" xfId="1346"/>
    <cellStyle name="常规 2 8 10" xfId="1347"/>
    <cellStyle name="常规 2 8 11" xfId="1348"/>
    <cellStyle name="常规 2 8 2" xfId="1349"/>
    <cellStyle name="常规 2 8 2 2" xfId="1350"/>
    <cellStyle name="常规 2 8 2 3" xfId="1351"/>
    <cellStyle name="常规 2 8 2 4" xfId="1352"/>
    <cellStyle name="常规 2 8 2 5" xfId="1353"/>
    <cellStyle name="常规 2 8 2 6" xfId="1354"/>
    <cellStyle name="常规 2 8 2 7" xfId="1355"/>
    <cellStyle name="常规 2 8 2 8" xfId="1356"/>
    <cellStyle name="常规 2 8 3" xfId="1357"/>
    <cellStyle name="常规 2 8 4" xfId="1358"/>
    <cellStyle name="常规 2 8 5" xfId="1359"/>
    <cellStyle name="常规 2 8 6" xfId="1360"/>
    <cellStyle name="常规 2 8 7" xfId="1361"/>
    <cellStyle name="常规 2 8 8" xfId="1362"/>
    <cellStyle name="常规 2 8 9" xfId="1363"/>
    <cellStyle name="常规 2 9" xfId="1364"/>
    <cellStyle name="常规 2 9 10" xfId="1365"/>
    <cellStyle name="常规 2 9 11" xfId="1366"/>
    <cellStyle name="常规 2 9 2" xfId="1367"/>
    <cellStyle name="常规 2 9 2 2" xfId="1368"/>
    <cellStyle name="常规 2 9 2 3" xfId="1369"/>
    <cellStyle name="常规 2 9 2 4" xfId="1370"/>
    <cellStyle name="常规 2 9 2 5" xfId="1371"/>
    <cellStyle name="常规 2 9 2 6" xfId="1372"/>
    <cellStyle name="常规 2 9 2 7" xfId="1373"/>
    <cellStyle name="常规 2 9 2 8" xfId="1374"/>
    <cellStyle name="常规 2 9 3" xfId="1375"/>
    <cellStyle name="常规 2 9 4" xfId="1376"/>
    <cellStyle name="常规 2 9 5" xfId="1377"/>
    <cellStyle name="常规 2 9 6" xfId="1378"/>
    <cellStyle name="常规 2 9 7" xfId="1379"/>
    <cellStyle name="常规 2 9 8" xfId="1380"/>
    <cellStyle name="常规 2 9 9" xfId="1381"/>
    <cellStyle name="常规 20" xfId="1382"/>
    <cellStyle name="常规 21" xfId="1383"/>
    <cellStyle name="常规 21 10" xfId="1384"/>
    <cellStyle name="常规 21 11" xfId="1385"/>
    <cellStyle name="常规 21 2" xfId="1386"/>
    <cellStyle name="常规 21 2 2" xfId="1387"/>
    <cellStyle name="常规 21 2 3" xfId="1388"/>
    <cellStyle name="常规 21 2 4" xfId="1389"/>
    <cellStyle name="常规 21 2 5" xfId="1390"/>
    <cellStyle name="常规 21 2 6" xfId="1391"/>
    <cellStyle name="常规 21 2 7" xfId="1392"/>
    <cellStyle name="常规 21 2 8" xfId="1393"/>
    <cellStyle name="常规 21 3" xfId="1394"/>
    <cellStyle name="常规 21 4" xfId="1395"/>
    <cellStyle name="常规 21 5" xfId="1396"/>
    <cellStyle name="常规 21 6" xfId="1397"/>
    <cellStyle name="常规 21 7" xfId="1398"/>
    <cellStyle name="常规 21 8" xfId="1399"/>
    <cellStyle name="常规 21 9" xfId="1400"/>
    <cellStyle name="常规 22" xfId="1401"/>
    <cellStyle name="常规 23" xfId="1402"/>
    <cellStyle name="常规 24" xfId="1403"/>
    <cellStyle name="常规 25" xfId="1404"/>
    <cellStyle name="常规 25 10" xfId="1405"/>
    <cellStyle name="常规 25 11" xfId="1406"/>
    <cellStyle name="常规 25 2" xfId="1407"/>
    <cellStyle name="常规 25 2 2" xfId="1408"/>
    <cellStyle name="常规 25 2 3" xfId="1409"/>
    <cellStyle name="常规 25 2 4" xfId="1410"/>
    <cellStyle name="常规 25 2 5" xfId="1411"/>
    <cellStyle name="常规 25 2 6" xfId="1412"/>
    <cellStyle name="常规 25 2 7" xfId="1413"/>
    <cellStyle name="常规 25 2 8" xfId="1414"/>
    <cellStyle name="常规 25 3" xfId="1415"/>
    <cellStyle name="常规 25 4" xfId="1416"/>
    <cellStyle name="常规 25 5" xfId="1417"/>
    <cellStyle name="常规 25 6" xfId="1418"/>
    <cellStyle name="常规 25 7" xfId="1419"/>
    <cellStyle name="常规 25 8" xfId="1420"/>
    <cellStyle name="常规 25 9" xfId="1421"/>
    <cellStyle name="常规 26" xfId="1422"/>
    <cellStyle name="常规 27" xfId="1423"/>
    <cellStyle name="常规 27 10" xfId="1424"/>
    <cellStyle name="常规 27 11" xfId="1425"/>
    <cellStyle name="常规 27 2" xfId="1426"/>
    <cellStyle name="常规 27 2 2" xfId="1427"/>
    <cellStyle name="常规 27 2 3" xfId="1428"/>
    <cellStyle name="常规 27 2 4" xfId="1429"/>
    <cellStyle name="常规 27 2 5" xfId="1430"/>
    <cellStyle name="常规 27 2 6" xfId="1431"/>
    <cellStyle name="常规 27 2 7" xfId="1432"/>
    <cellStyle name="常规 27 2 8" xfId="1433"/>
    <cellStyle name="常规 27 3" xfId="1434"/>
    <cellStyle name="常规 27 4" xfId="1435"/>
    <cellStyle name="常规 27 5" xfId="1436"/>
    <cellStyle name="常规 27 6" xfId="1437"/>
    <cellStyle name="常规 27 7" xfId="1438"/>
    <cellStyle name="常规 27 8" xfId="1439"/>
    <cellStyle name="常规 27 9" xfId="1440"/>
    <cellStyle name="常规 29" xfId="1441"/>
    <cellStyle name="常规 3 10" xfId="1442"/>
    <cellStyle name="常规 3 10 10" xfId="1443"/>
    <cellStyle name="常规 3 10 2" xfId="1444"/>
    <cellStyle name="常规 3 10 3" xfId="1445"/>
    <cellStyle name="常规 3 10 4" xfId="1446"/>
    <cellStyle name="常规 3 10 5" xfId="1447"/>
    <cellStyle name="常规 3 10 6" xfId="1448"/>
    <cellStyle name="常规 3 10 7" xfId="1449"/>
    <cellStyle name="常规 3 10 8" xfId="1450"/>
    <cellStyle name="常规 3 10 9" xfId="1451"/>
    <cellStyle name="常规 3 11" xfId="1452"/>
    <cellStyle name="常规 3 11 10" xfId="1453"/>
    <cellStyle name="常规 3 11 2" xfId="1454"/>
    <cellStyle name="常规 3 11 3" xfId="1455"/>
    <cellStyle name="常规 3 11 4" xfId="1456"/>
    <cellStyle name="常规 3 11 5" xfId="1457"/>
    <cellStyle name="常规 3 11 6" xfId="1458"/>
    <cellStyle name="常规 3 11 7" xfId="1459"/>
    <cellStyle name="常规 3 11 8" xfId="1460"/>
    <cellStyle name="常规 3 11 9" xfId="1461"/>
    <cellStyle name="常规 3 12" xfId="1462"/>
    <cellStyle name="常规 3 12 10" xfId="1463"/>
    <cellStyle name="常规 3 12 2" xfId="1464"/>
    <cellStyle name="常规 3 12 3" xfId="1465"/>
    <cellStyle name="常规 3 12 4" xfId="1466"/>
    <cellStyle name="常规 3 12 5" xfId="1467"/>
    <cellStyle name="常规 3 12 6" xfId="1468"/>
    <cellStyle name="常规 3 12 7" xfId="1469"/>
    <cellStyle name="常规 3 12 8" xfId="1470"/>
    <cellStyle name="常规 3 12 9" xfId="1471"/>
    <cellStyle name="常规 3 13" xfId="1472"/>
    <cellStyle name="常规 3 13 10" xfId="1473"/>
    <cellStyle name="常规 3 13 2" xfId="1474"/>
    <cellStyle name="常规 3 13 3" xfId="1475"/>
    <cellStyle name="常规 3 13 4" xfId="1476"/>
    <cellStyle name="常规 3 13 5" xfId="1477"/>
    <cellStyle name="常规 3 13 6" xfId="1478"/>
    <cellStyle name="常规 3 13 7" xfId="1479"/>
    <cellStyle name="常规 3 13 8" xfId="1480"/>
    <cellStyle name="常规 3 13 9" xfId="1481"/>
    <cellStyle name="常规 3 14" xfId="1482"/>
    <cellStyle name="常规 3 14 10" xfId="1483"/>
    <cellStyle name="常规 3 14 2" xfId="1484"/>
    <cellStyle name="常规 3 14 3" xfId="1485"/>
    <cellStyle name="常规 3 14 4" xfId="1486"/>
    <cellStyle name="常规 3 14 5" xfId="1487"/>
    <cellStyle name="常规 3 14 6" xfId="1488"/>
    <cellStyle name="常规 3 14 7" xfId="1489"/>
    <cellStyle name="常规 3 14 8" xfId="1490"/>
    <cellStyle name="常规 3 14 9" xfId="1491"/>
    <cellStyle name="常规 3 15" xfId="1492"/>
    <cellStyle name="常规 3 15 10" xfId="1493"/>
    <cellStyle name="常规 3 15 2" xfId="1494"/>
    <cellStyle name="常规 3 15 3" xfId="1495"/>
    <cellStyle name="常规 3 15 4" xfId="1496"/>
    <cellStyle name="常规 3 15 5" xfId="1497"/>
    <cellStyle name="常规 3 15 6" xfId="1498"/>
    <cellStyle name="常规 3 15 7" xfId="1499"/>
    <cellStyle name="常规 3 15 8" xfId="1500"/>
    <cellStyle name="常规 3 15 9" xfId="1501"/>
    <cellStyle name="常规 3 16" xfId="1502"/>
    <cellStyle name="常规 3 16 10" xfId="1503"/>
    <cellStyle name="常规 3 16 2" xfId="1504"/>
    <cellStyle name="常规 3 16 3" xfId="1505"/>
    <cellStyle name="常规 3 16 4" xfId="1506"/>
    <cellStyle name="常规 3 16 5" xfId="1507"/>
    <cellStyle name="常规 3 16 6" xfId="1508"/>
    <cellStyle name="常规 3 16 7" xfId="1509"/>
    <cellStyle name="常规 3 16 8" xfId="1510"/>
    <cellStyle name="常规 3 16 9" xfId="1511"/>
    <cellStyle name="常规 3 17" xfId="1512"/>
    <cellStyle name="常规 3 17 10" xfId="1513"/>
    <cellStyle name="常规 3 17 2" xfId="1514"/>
    <cellStyle name="常规 3 17 3" xfId="1515"/>
    <cellStyle name="常规 3 17 4" xfId="1516"/>
    <cellStyle name="常规 3 17 5" xfId="1517"/>
    <cellStyle name="常规 3 17 6" xfId="1518"/>
    <cellStyle name="常规 3 17 7" xfId="1519"/>
    <cellStyle name="常规 3 17 8" xfId="1520"/>
    <cellStyle name="常规 3 17 9" xfId="1521"/>
    <cellStyle name="常规 3 18" xfId="1522"/>
    <cellStyle name="常规 3 18 10" xfId="1523"/>
    <cellStyle name="常规 3 18 2" xfId="1524"/>
    <cellStyle name="常规 3 18 3" xfId="1525"/>
    <cellStyle name="常规 3 18 4" xfId="1526"/>
    <cellStyle name="常规 3 18 5" xfId="1527"/>
    <cellStyle name="常规 3 18 6" xfId="1528"/>
    <cellStyle name="常规 3 18 7" xfId="1529"/>
    <cellStyle name="常规 3 18 8" xfId="1530"/>
    <cellStyle name="常规 3 18 9" xfId="1531"/>
    <cellStyle name="常规 3 19" xfId="1532"/>
    <cellStyle name="常规 3 19 10" xfId="1533"/>
    <cellStyle name="常规 3 19 2" xfId="1534"/>
    <cellStyle name="常规 3 19 3" xfId="1535"/>
    <cellStyle name="常规 3 19 4" xfId="1536"/>
    <cellStyle name="常规 3 19 5" xfId="1537"/>
    <cellStyle name="常规 3 19 6" xfId="1538"/>
    <cellStyle name="常规 3 19 7" xfId="1539"/>
    <cellStyle name="常规 3 19 8" xfId="1540"/>
    <cellStyle name="常规 3 19 9" xfId="1541"/>
    <cellStyle name="常规 3 2" xfId="1542"/>
    <cellStyle name="常规 3 2 10" xfId="1543"/>
    <cellStyle name="常规 3 2 11" xfId="1544"/>
    <cellStyle name="常规 3 2 2" xfId="1545"/>
    <cellStyle name="常规 3 2 2 10" xfId="1546"/>
    <cellStyle name="常规 3 2 2 2" xfId="1547"/>
    <cellStyle name="常规 3 2 2 3" xfId="1548"/>
    <cellStyle name="常规 3 2 2 4" xfId="1549"/>
    <cellStyle name="常规 3 2 2 5" xfId="1550"/>
    <cellStyle name="常规 3 2 2 6" xfId="1551"/>
    <cellStyle name="常规 3 2 2 7" xfId="1552"/>
    <cellStyle name="常规 3 2 2 8" xfId="1553"/>
    <cellStyle name="常规 3 2 2 9" xfId="1554"/>
    <cellStyle name="常规 3 2 3" xfId="1555"/>
    <cellStyle name="常规 3 2 3 2" xfId="0"/>
    <cellStyle name="常规 3 2 3 3" xfId="0"/>
    <cellStyle name="常规 3 2 3 4" xfId="0"/>
    <cellStyle name="常规 3 2 3 5" xfId="0"/>
    <cellStyle name="常规 3 2 3 6" xfId="0"/>
    <cellStyle name="常规 3 2 3 7" xfId="0"/>
    <cellStyle name="常规 3 2 3 8" xfId="0"/>
    <cellStyle name="常规 3 2 4" xfId="0"/>
    <cellStyle name="常规 3 2 5" xfId="0"/>
    <cellStyle name="常规 3 2 6" xfId="0"/>
    <cellStyle name="常规 3 2 7" xfId="0"/>
    <cellStyle name="常规 3 2 8" xfId="0"/>
    <cellStyle name="常规 3 2 9" xfId="0"/>
    <cellStyle name="常规 3 20" xfId="0"/>
    <cellStyle name="常规 3 20 10" xfId="0"/>
    <cellStyle name="常规 3 20 2" xfId="0"/>
    <cellStyle name="常规 3 20 3" xfId="0"/>
    <cellStyle name="常规 3 20 4" xfId="0"/>
    <cellStyle name="常规 3 20 5" xfId="0"/>
    <cellStyle name="常规 3 20 6" xfId="0"/>
    <cellStyle name="常规 3 20 7" xfId="0"/>
    <cellStyle name="常规 3 20 8" xfId="0"/>
    <cellStyle name="常规 3 20 9" xfId="0"/>
    <cellStyle name="常规 3 21" xfId="0"/>
    <cellStyle name="常规 3 21 10" xfId="0"/>
    <cellStyle name="常规 3 21 2" xfId="0"/>
    <cellStyle name="常规 3 21 3" xfId="0"/>
    <cellStyle name="常规 3 21 4" xfId="0"/>
    <cellStyle name="常规 3 21 5" xfId="0"/>
    <cellStyle name="常规 3 21 6" xfId="0"/>
    <cellStyle name="常规 3 21 7" xfId="0"/>
    <cellStyle name="常规 3 21 8" xfId="0"/>
    <cellStyle name="常规 3 21 9" xfId="0"/>
    <cellStyle name="常规 3 22" xfId="0"/>
    <cellStyle name="常规 3 22 10" xfId="0"/>
    <cellStyle name="常规 3 22 2" xfId="0"/>
    <cellStyle name="常规 3 22 3" xfId="0"/>
    <cellStyle name="常规 3 22 4" xfId="0"/>
    <cellStyle name="常规 3 22 5" xfId="0"/>
    <cellStyle name="常规 3 22 6" xfId="0"/>
    <cellStyle name="常规 3 22 7" xfId="0"/>
    <cellStyle name="常规 3 22 8" xfId="0"/>
    <cellStyle name="常规 3 22 9" xfId="0"/>
    <cellStyle name="常规 3 23" xfId="0"/>
    <cellStyle name="常规 3 23 10" xfId="0"/>
    <cellStyle name="常规 3 23 2" xfId="0"/>
    <cellStyle name="常规 3 23 3" xfId="0"/>
    <cellStyle name="常规 3 23 4" xfId="0"/>
    <cellStyle name="常规 3 23 5" xfId="0"/>
    <cellStyle name="常规 3 23 6" xfId="0"/>
    <cellStyle name="常规 3 23 7" xfId="0"/>
    <cellStyle name="常规 3 23 8" xfId="0"/>
    <cellStyle name="常规 3 23 9" xfId="0"/>
    <cellStyle name="常规 3 24" xfId="0"/>
    <cellStyle name="常规 3 24 10" xfId="0"/>
    <cellStyle name="常规 3 24 2" xfId="0"/>
    <cellStyle name="常规 3 24 3" xfId="0"/>
    <cellStyle name="常规 3 24 4" xfId="0"/>
    <cellStyle name="常规 3 24 5" xfId="0"/>
    <cellStyle name="常规 3 24 6" xfId="0"/>
    <cellStyle name="常规 3 24 7" xfId="0"/>
    <cellStyle name="常规 3 24 8" xfId="0"/>
    <cellStyle name="常规 3 24 9" xfId="0"/>
    <cellStyle name="常规 3 25" xfId="0"/>
    <cellStyle name="常规 3 25 10" xfId="0"/>
    <cellStyle name="常规 3 25 2" xfId="0"/>
    <cellStyle name="常规 3 25 3" xfId="0"/>
    <cellStyle name="常规 3 25 4" xfId="0"/>
    <cellStyle name="常规 3 25 5" xfId="0"/>
    <cellStyle name="常规 3 25 6" xfId="0"/>
    <cellStyle name="常规 3 25 7" xfId="0"/>
    <cellStyle name="常规 3 25 8" xfId="0"/>
    <cellStyle name="常规 3 25 9" xfId="0"/>
    <cellStyle name="常规 3 26" xfId="0"/>
    <cellStyle name="常规 3 26 10" xfId="0"/>
    <cellStyle name="常规 3 26 2" xfId="0"/>
    <cellStyle name="常规 3 26 3" xfId="0"/>
    <cellStyle name="常规 3 26 4" xfId="0"/>
    <cellStyle name="常规 3 26 5" xfId="0"/>
    <cellStyle name="常规 3 26 6" xfId="0"/>
    <cellStyle name="常规 3 26 7" xfId="0"/>
    <cellStyle name="常规 3 26 8" xfId="0"/>
    <cellStyle name="常规 3 26 9" xfId="0"/>
    <cellStyle name="常规 3 27" xfId="0"/>
    <cellStyle name="常规 3 27 10" xfId="0"/>
    <cellStyle name="常规 3 27 2" xfId="0"/>
    <cellStyle name="常规 3 27 3" xfId="0"/>
    <cellStyle name="常规 3 27 4" xfId="0"/>
    <cellStyle name="常规 3 27 5" xfId="0"/>
    <cellStyle name="常规 3 27 6" xfId="0"/>
    <cellStyle name="常规 3 27 7" xfId="0"/>
    <cellStyle name="常规 3 27 8" xfId="0"/>
    <cellStyle name="常规 3 27 9" xfId="0"/>
    <cellStyle name="常规 3 28" xfId="0"/>
    <cellStyle name="常规 3 28 10" xfId="0"/>
    <cellStyle name="常规 3 28 2" xfId="0"/>
    <cellStyle name="常规 3 28 3" xfId="0"/>
    <cellStyle name="常规 3 28 4" xfId="0"/>
    <cellStyle name="常规 3 28 5" xfId="0"/>
    <cellStyle name="常规 3 28 6" xfId="0"/>
    <cellStyle name="常规 3 28 7" xfId="0"/>
    <cellStyle name="常规 3 28 8" xfId="0"/>
    <cellStyle name="常规 3 28 9" xfId="0"/>
    <cellStyle name="常规 3 29" xfId="0"/>
    <cellStyle name="常规 3 29 10" xfId="0"/>
    <cellStyle name="常规 3 29 2" xfId="0"/>
    <cellStyle name="常规 3 29 3" xfId="0"/>
    <cellStyle name="常规 3 29 4" xfId="0"/>
    <cellStyle name="常规 3 29 5" xfId="0"/>
    <cellStyle name="常规 3 29 6" xfId="0"/>
    <cellStyle name="常规 3 29 7" xfId="0"/>
    <cellStyle name="常规 3 29 8" xfId="0"/>
    <cellStyle name="常规 3 29 9" xfId="0"/>
    <cellStyle name="常规 3 3" xfId="0"/>
    <cellStyle name="常规 3 3 10" xfId="0"/>
    <cellStyle name="常规 3 3 2" xfId="0"/>
    <cellStyle name="常规 3 3 3" xfId="0"/>
    <cellStyle name="常规 3 3 4" xfId="0"/>
    <cellStyle name="常规 3 3 5" xfId="0"/>
    <cellStyle name="常规 3 3 6" xfId="0"/>
    <cellStyle name="常规 3 3 7" xfId="0"/>
    <cellStyle name="常规 3 3 8" xfId="0"/>
    <cellStyle name="常规 3 3 9" xfId="0"/>
    <cellStyle name="常规 3 30" xfId="0"/>
    <cellStyle name="常规 3 30 10" xfId="0"/>
    <cellStyle name="常规 3 30 2" xfId="0"/>
    <cellStyle name="常规 3 30 3" xfId="0"/>
    <cellStyle name="常规 3 30 4" xfId="0"/>
    <cellStyle name="常规 3 30 5" xfId="0"/>
    <cellStyle name="常规 3 30 6" xfId="0"/>
    <cellStyle name="常规 3 30 7" xfId="0"/>
    <cellStyle name="常规 3 30 8" xfId="0"/>
    <cellStyle name="常规 3 30 9" xfId="0"/>
    <cellStyle name="常规 3 31" xfId="0"/>
    <cellStyle name="常规 3 31 10" xfId="0"/>
    <cellStyle name="常规 3 31 2" xfId="0"/>
    <cellStyle name="常规 3 31 3" xfId="0"/>
    <cellStyle name="常规 3 31 4" xfId="0"/>
    <cellStyle name="常规 3 31 5" xfId="0"/>
    <cellStyle name="常规 3 31 6" xfId="0"/>
    <cellStyle name="常规 3 31 7" xfId="0"/>
    <cellStyle name="常规 3 31 8" xfId="0"/>
    <cellStyle name="常规 3 31 9" xfId="0"/>
    <cellStyle name="常规 3 32" xfId="0"/>
    <cellStyle name="常规 3 32 10" xfId="0"/>
    <cellStyle name="常规 3 32 2" xfId="0"/>
    <cellStyle name="常规 3 32 3" xfId="0"/>
    <cellStyle name="常规 3 32 4" xfId="0"/>
    <cellStyle name="常规 3 32 5" xfId="0"/>
    <cellStyle name="常规 3 32 6" xfId="0"/>
    <cellStyle name="常规 3 32 7" xfId="0"/>
    <cellStyle name="常规 3 32 8" xfId="0"/>
    <cellStyle name="常规 3 32 9" xfId="0"/>
    <cellStyle name="常规 3 33" xfId="0"/>
    <cellStyle name="常规 3 33 10" xfId="0"/>
    <cellStyle name="常规 3 33 2" xfId="0"/>
    <cellStyle name="常规 3 33 3" xfId="0"/>
    <cellStyle name="常规 3 33 4" xfId="0"/>
    <cellStyle name="常规 3 33 5" xfId="0"/>
    <cellStyle name="常规 3 33 6" xfId="0"/>
    <cellStyle name="常规 3 33 7" xfId="0"/>
    <cellStyle name="常规 3 33 8" xfId="0"/>
    <cellStyle name="常规 3 33 9" xfId="0"/>
    <cellStyle name="常规 3 34" xfId="0"/>
    <cellStyle name="常规 3 34 10" xfId="0"/>
    <cellStyle name="常规 3 34 2" xfId="0"/>
    <cellStyle name="常规 3 34 3" xfId="0"/>
    <cellStyle name="常规 3 34 4" xfId="0"/>
    <cellStyle name="常规 3 34 5" xfId="0"/>
    <cellStyle name="常规 3 34 6" xfId="0"/>
    <cellStyle name="常规 3 34 7" xfId="0"/>
    <cellStyle name="常规 3 34 8" xfId="0"/>
    <cellStyle name="常规 3 34 9" xfId="0"/>
    <cellStyle name="常规 3 35" xfId="0"/>
    <cellStyle name="常规 3 36" xfId="0"/>
    <cellStyle name="常规 3 37" xfId="0"/>
    <cellStyle name="常规 3 38" xfId="0"/>
    <cellStyle name="常规 3 39" xfId="0"/>
    <cellStyle name="常规 3 4" xfId="0"/>
    <cellStyle name="常规 3 4 10" xfId="0"/>
    <cellStyle name="常规 3 4 2" xfId="0"/>
    <cellStyle name="常规 3 4 3" xfId="0"/>
    <cellStyle name="常规 3 4 4" xfId="0"/>
    <cellStyle name="常规 3 4 5" xfId="0"/>
    <cellStyle name="常规 3 4 6" xfId="0"/>
    <cellStyle name="常规 3 4 7" xfId="0"/>
    <cellStyle name="常规 3 4 8" xfId="0"/>
    <cellStyle name="常规 3 4 9" xfId="0"/>
    <cellStyle name="常规 3 40" xfId="0"/>
    <cellStyle name="常规 3 41" xfId="0"/>
    <cellStyle name="常规 3 5" xfId="0"/>
    <cellStyle name="常规 3 5 10" xfId="0"/>
    <cellStyle name="常规 3 5 2" xfId="0"/>
    <cellStyle name="常规 3 5 3" xfId="0"/>
    <cellStyle name="常规 3 5 4" xfId="0"/>
    <cellStyle name="常规 3 5 5" xfId="0"/>
    <cellStyle name="常规 3 5 6" xfId="0"/>
    <cellStyle name="常规 3 5 7" xfId="0"/>
    <cellStyle name="常规 3 5 8" xfId="0"/>
    <cellStyle name="常规 3 5 9" xfId="0"/>
    <cellStyle name="常规 3 6" xfId="0"/>
    <cellStyle name="常规 3 6 10" xfId="0"/>
    <cellStyle name="常规 3 6 2" xfId="0"/>
    <cellStyle name="常规 3 6 3" xfId="0"/>
    <cellStyle name="常规 3 6 4" xfId="0"/>
    <cellStyle name="常规 3 6 5" xfId="0"/>
    <cellStyle name="常规 3 6 6" xfId="0"/>
    <cellStyle name="常规 3 6 7" xfId="0"/>
    <cellStyle name="常规 3 6 8" xfId="0"/>
    <cellStyle name="常规 3 6 9" xfId="0"/>
    <cellStyle name="常规 3 7" xfId="0"/>
    <cellStyle name="常规 3 7 10" xfId="0"/>
    <cellStyle name="常规 3 7 2" xfId="0"/>
    <cellStyle name="常规 3 7 3" xfId="0"/>
    <cellStyle name="常规 3 7 4" xfId="0"/>
    <cellStyle name="常规 3 7 5" xfId="0"/>
    <cellStyle name="常规 3 7 6" xfId="0"/>
    <cellStyle name="常规 3 7 7" xfId="0"/>
    <cellStyle name="常规 3 7 8" xfId="0"/>
    <cellStyle name="常规 3 7 9" xfId="0"/>
    <cellStyle name="常规 3 8" xfId="0"/>
    <cellStyle name="常规 3 8 10" xfId="0"/>
    <cellStyle name="常规 3 8 2" xfId="0"/>
    <cellStyle name="常规 3 8 3" xfId="0"/>
    <cellStyle name="常规 3 8 4" xfId="0"/>
    <cellStyle name="常规 3 8 5" xfId="0"/>
    <cellStyle name="常规 3 8 6" xfId="0"/>
    <cellStyle name="常规 3 8 7" xfId="0"/>
    <cellStyle name="常规 3 8 8" xfId="0"/>
    <cellStyle name="常规 3 8 9" xfId="0"/>
    <cellStyle name="常规 3 9" xfId="0"/>
    <cellStyle name="常规 3 9 10" xfId="0"/>
    <cellStyle name="常规 3 9 2" xfId="0"/>
    <cellStyle name="常规 3 9 3" xfId="0"/>
    <cellStyle name="常规 3 9 4" xfId="0"/>
    <cellStyle name="常规 3 9 5" xfId="0"/>
    <cellStyle name="常规 3 9 6" xfId="0"/>
    <cellStyle name="常规 3 9 7" xfId="0"/>
    <cellStyle name="常规 3 9 8" xfId="0"/>
    <cellStyle name="常规 3 9 9" xfId="0"/>
    <cellStyle name="常规 30" xfId="0"/>
    <cellStyle name="常规 31" xfId="0"/>
    <cellStyle name="常规 32" xfId="0"/>
    <cellStyle name="常规 34" xfId="0"/>
    <cellStyle name="常规 34 10" xfId="0"/>
    <cellStyle name="常规 34 2" xfId="0"/>
    <cellStyle name="常规 34 3" xfId="0"/>
    <cellStyle name="常规 34 4" xfId="0"/>
    <cellStyle name="常规 34 5" xfId="0"/>
    <cellStyle name="常规 34 6" xfId="0"/>
    <cellStyle name="常规 34 7" xfId="0"/>
    <cellStyle name="常规 34 8" xfId="0"/>
    <cellStyle name="常规 34 9" xfId="0"/>
    <cellStyle name="常规 35" xfId="0"/>
    <cellStyle name="常规 36" xfId="0"/>
    <cellStyle name="常规 37" xfId="0"/>
    <cellStyle name="常规 38" xfId="0"/>
    <cellStyle name="常规 4" xfId="0"/>
    <cellStyle name="常规 4 10" xfId="0"/>
    <cellStyle name="常规 4 11" xfId="0"/>
    <cellStyle name="常规 4 2" xfId="0"/>
    <cellStyle name="常规 4 2 2" xfId="0"/>
    <cellStyle name="常规 4 2 3" xfId="0"/>
    <cellStyle name="常规 4 2 4" xfId="0"/>
    <cellStyle name="常规 4 2 5" xfId="0"/>
    <cellStyle name="常规 4 2 6" xfId="0"/>
    <cellStyle name="常规 4 2 7" xfId="0"/>
    <cellStyle name="常规 4 2 8" xfId="0"/>
    <cellStyle name="常规 4 3" xfId="0"/>
    <cellStyle name="常规 4 4" xfId="0"/>
    <cellStyle name="常规 4 5" xfId="0"/>
    <cellStyle name="常规 4 6" xfId="0"/>
    <cellStyle name="常规 4 7" xfId="0"/>
    <cellStyle name="常规 4 8" xfId="0"/>
    <cellStyle name="常规 4 9" xfId="0"/>
    <cellStyle name="常规 5" xfId="0"/>
    <cellStyle name="常规 5 10" xfId="0"/>
    <cellStyle name="常规 5 11" xfId="0"/>
    <cellStyle name="常规 5 2" xfId="0"/>
    <cellStyle name="常规 5 2 2" xfId="0"/>
    <cellStyle name="常规 5 2 3" xfId="0"/>
    <cellStyle name="常规 5 2 4" xfId="0"/>
    <cellStyle name="常规 5 2 5" xfId="0"/>
    <cellStyle name="常规 5 2 6" xfId="0"/>
    <cellStyle name="常规 5 2 7" xfId="0"/>
    <cellStyle name="常规 5 2 8" xfId="0"/>
    <cellStyle name="常规 5 3" xfId="0"/>
    <cellStyle name="常规 5 4" xfId="0"/>
    <cellStyle name="常规 5 5" xfId="0"/>
    <cellStyle name="常规 5 6" xfId="0"/>
    <cellStyle name="常规 5 7" xfId="0"/>
    <cellStyle name="常规 5 8" xfId="0"/>
    <cellStyle name="常规 5 9" xfId="0"/>
    <cellStyle name="常规 6" xfId="0"/>
    <cellStyle name="常规 7" xfId="0"/>
    <cellStyle name="常规 8" xfId="0"/>
    <cellStyle name="常规 8 10" xfId="0"/>
    <cellStyle name="常规 8 11" xfId="0"/>
    <cellStyle name="常规 8 2" xfId="0"/>
    <cellStyle name="常规 8 2 2" xfId="0"/>
    <cellStyle name="常规 8 2 3" xfId="0"/>
    <cellStyle name="常规 8 2 4" xfId="0"/>
    <cellStyle name="常规 8 2 5" xfId="0"/>
    <cellStyle name="常规 8 2 6" xfId="0"/>
    <cellStyle name="常规 8 2 7" xfId="0"/>
    <cellStyle name="常规 8 2 8" xfId="0"/>
    <cellStyle name="常规 8 3" xfId="0"/>
    <cellStyle name="常规 8 4" xfId="0"/>
    <cellStyle name="常规 8 5" xfId="0"/>
    <cellStyle name="常规 8 6" xfId="0"/>
    <cellStyle name="常规 8 7" xfId="0"/>
    <cellStyle name="常规 8 8" xfId="0"/>
    <cellStyle name="常规 8 9" xfId="0"/>
    <cellStyle name="常规 9" xfId="0"/>
    <cellStyle name="常规_Sheet1" xfId="0"/>
    <cellStyle name="常规_Sheet1_25" xfId="0"/>
    <cellStyle name="强调文字颜色 1 10" xfId="0"/>
    <cellStyle name="强调文字颜色 1 11" xfId="0"/>
    <cellStyle name="强调文字颜色 1 12" xfId="0"/>
    <cellStyle name="强调文字颜色 1 13" xfId="0"/>
    <cellStyle name="强调文字颜色 1 14" xfId="0"/>
    <cellStyle name="强调文字颜色 1 15" xfId="0"/>
    <cellStyle name="强调文字颜色 1 16" xfId="0"/>
    <cellStyle name="强调文字颜色 1 17" xfId="0"/>
    <cellStyle name="强调文字颜色 1 2" xfId="0"/>
    <cellStyle name="强调文字颜色 1 2 10" xfId="0"/>
    <cellStyle name="强调文字颜色 1 2 2" xfId="0"/>
    <cellStyle name="强调文字颜色 1 2 3" xfId="0"/>
    <cellStyle name="强调文字颜色 1 2 4" xfId="0"/>
    <cellStyle name="强调文字颜色 1 2 5" xfId="0"/>
    <cellStyle name="强调文字颜色 1 2 6" xfId="0"/>
    <cellStyle name="强调文字颜色 1 2 7" xfId="0"/>
    <cellStyle name="强调文字颜色 1 2 8" xfId="0"/>
    <cellStyle name="强调文字颜色 1 2 9" xfId="0"/>
    <cellStyle name="强调文字颜色 1 3" xfId="0"/>
    <cellStyle name="强调文字颜色 1 3 10" xfId="0"/>
    <cellStyle name="强调文字颜色 1 3 2" xfId="0"/>
    <cellStyle name="强调文字颜色 1 3 3" xfId="0"/>
    <cellStyle name="强调文字颜色 1 3 4" xfId="0"/>
    <cellStyle name="强调文字颜色 1 3 5" xfId="0"/>
    <cellStyle name="强调文字颜色 1 3 6" xfId="0"/>
    <cellStyle name="强调文字颜色 1 3 7" xfId="0"/>
    <cellStyle name="强调文字颜色 1 3 8" xfId="0"/>
    <cellStyle name="强调文字颜色 1 3 9" xfId="0"/>
    <cellStyle name="强调文字颜色 1 4" xfId="0"/>
    <cellStyle name="强调文字颜色 1 4 2" xfId="0"/>
    <cellStyle name="强调文字颜色 1 4 3" xfId="0"/>
    <cellStyle name="强调文字颜色 1 4 4" xfId="0"/>
    <cellStyle name="强调文字颜色 1 4 5" xfId="0"/>
    <cellStyle name="强调文字颜色 1 4 6" xfId="0"/>
    <cellStyle name="强调文字颜色 1 4 7" xfId="0"/>
    <cellStyle name="强调文字颜色 1 4 8" xfId="0"/>
    <cellStyle name="强调文字颜色 1 5" xfId="0"/>
    <cellStyle name="强调文字颜色 1 6" xfId="0"/>
    <cellStyle name="强调文字颜色 1 7" xfId="0"/>
    <cellStyle name="强调文字颜色 1 8" xfId="0"/>
    <cellStyle name="强调文字颜色 1 9" xfId="0"/>
    <cellStyle name="强调文字颜色 2 10" xfId="0"/>
    <cellStyle name="强调文字颜色 2 11" xfId="0"/>
    <cellStyle name="强调文字颜色 2 12" xfId="0"/>
    <cellStyle name="强调文字颜色 2 13" xfId="0"/>
    <cellStyle name="强调文字颜色 2 14" xfId="0"/>
    <cellStyle name="强调文字颜色 2 15" xfId="0"/>
    <cellStyle name="强调文字颜色 2 16" xfId="0"/>
    <cellStyle name="强调文字颜色 2 17" xfId="0"/>
    <cellStyle name="强调文字颜色 2 2" xfId="0"/>
    <cellStyle name="强调文字颜色 2 2 10" xfId="0"/>
    <cellStyle name="强调文字颜色 2 2 2" xfId="0"/>
    <cellStyle name="强调文字颜色 2 2 3" xfId="0"/>
    <cellStyle name="强调文字颜色 2 2 4" xfId="0"/>
    <cellStyle name="强调文字颜色 2 2 5" xfId="0"/>
    <cellStyle name="强调文字颜色 2 2 6" xfId="0"/>
    <cellStyle name="强调文字颜色 2 2 7" xfId="0"/>
    <cellStyle name="强调文字颜色 2 2 8" xfId="0"/>
    <cellStyle name="强调文字颜色 2 2 9" xfId="0"/>
    <cellStyle name="强调文字颜色 2 3" xfId="0"/>
    <cellStyle name="强调文字颜色 2 3 10" xfId="0"/>
    <cellStyle name="强调文字颜色 2 3 2" xfId="0"/>
    <cellStyle name="强调文字颜色 2 3 3" xfId="0"/>
    <cellStyle name="强调文字颜色 2 3 4" xfId="0"/>
    <cellStyle name="强调文字颜色 2 3 5" xfId="0"/>
    <cellStyle name="强调文字颜色 2 3 6" xfId="0"/>
    <cellStyle name="强调文字颜色 2 3 7" xfId="0"/>
    <cellStyle name="强调文字颜色 2 3 8" xfId="0"/>
    <cellStyle name="强调文字颜色 2 3 9" xfId="0"/>
    <cellStyle name="强调文字颜色 2 4" xfId="0"/>
    <cellStyle name="强调文字颜色 2 4 2" xfId="0"/>
    <cellStyle name="强调文字颜色 2 4 3" xfId="0"/>
    <cellStyle name="强调文字颜色 2 4 4" xfId="0"/>
    <cellStyle name="强调文字颜色 2 4 5" xfId="0"/>
    <cellStyle name="强调文字颜色 2 4 6" xfId="0"/>
    <cellStyle name="强调文字颜色 2 4 7" xfId="0"/>
    <cellStyle name="强调文字颜色 2 4 8" xfId="0"/>
    <cellStyle name="强调文字颜色 2 5" xfId="0"/>
    <cellStyle name="强调文字颜色 2 6" xfId="0"/>
    <cellStyle name="强调文字颜色 2 7" xfId="0"/>
    <cellStyle name="强调文字颜色 2 8" xfId="0"/>
    <cellStyle name="强调文字颜色 2 9" xfId="0"/>
    <cellStyle name="强调文字颜色 3 10" xfId="0"/>
    <cellStyle name="强调文字颜色 3 11" xfId="0"/>
    <cellStyle name="强调文字颜色 3 12" xfId="0"/>
    <cellStyle name="强调文字颜色 3 13" xfId="0"/>
    <cellStyle name="强调文字颜色 3 14" xfId="0"/>
    <cellStyle name="强调文字颜色 3 15" xfId="0"/>
    <cellStyle name="强调文字颜色 3 16" xfId="0"/>
    <cellStyle name="强调文字颜色 3 17" xfId="0"/>
    <cellStyle name="强调文字颜色 3 2" xfId="0"/>
    <cellStyle name="强调文字颜色 3 2 10" xfId="0"/>
    <cellStyle name="强调文字颜色 3 2 2" xfId="0"/>
    <cellStyle name="强调文字颜色 3 2 3" xfId="0"/>
    <cellStyle name="强调文字颜色 3 2 4" xfId="0"/>
    <cellStyle name="强调文字颜色 3 2 5" xfId="0"/>
    <cellStyle name="强调文字颜色 3 2 6" xfId="0"/>
    <cellStyle name="强调文字颜色 3 2 7" xfId="0"/>
    <cellStyle name="强调文字颜色 3 2 8" xfId="0"/>
    <cellStyle name="强调文字颜色 3 2 9" xfId="0"/>
    <cellStyle name="强调文字颜色 3 3" xfId="0"/>
    <cellStyle name="强调文字颜色 3 3 10" xfId="0"/>
    <cellStyle name="强调文字颜色 3 3 2" xfId="0"/>
    <cellStyle name="强调文字颜色 3 3 3" xfId="0"/>
    <cellStyle name="强调文字颜色 3 3 4" xfId="0"/>
    <cellStyle name="强调文字颜色 3 3 5" xfId="0"/>
    <cellStyle name="强调文字颜色 3 3 6" xfId="0"/>
    <cellStyle name="强调文字颜色 3 3 7" xfId="0"/>
    <cellStyle name="强调文字颜色 3 3 8" xfId="0"/>
    <cellStyle name="强调文字颜色 3 3 9" xfId="0"/>
    <cellStyle name="强调文字颜色 3 4" xfId="0"/>
    <cellStyle name="强调文字颜色 3 4 2" xfId="0"/>
    <cellStyle name="强调文字颜色 3 4 3" xfId="0"/>
    <cellStyle name="强调文字颜色 3 4 4" xfId="0"/>
    <cellStyle name="强调文字颜色 3 4 5" xfId="0"/>
    <cellStyle name="强调文字颜色 3 4 6" xfId="0"/>
    <cellStyle name="强调文字颜色 3 4 7" xfId="0"/>
    <cellStyle name="强调文字颜色 3 4 8" xfId="0"/>
    <cellStyle name="强调文字颜色 3 5" xfId="0"/>
    <cellStyle name="强调文字颜色 3 6" xfId="0"/>
    <cellStyle name="强调文字颜色 3 7" xfId="0"/>
    <cellStyle name="强调文字颜色 3 8" xfId="0"/>
    <cellStyle name="强调文字颜色 3 9" xfId="0"/>
    <cellStyle name="强调文字颜色 4 10" xfId="0"/>
    <cellStyle name="强调文字颜色 4 11" xfId="0"/>
    <cellStyle name="强调文字颜色 4 12" xfId="0"/>
    <cellStyle name="强调文字颜色 4 13" xfId="0"/>
    <cellStyle name="强调文字颜色 4 14" xfId="0"/>
    <cellStyle name="强调文字颜色 4 15" xfId="0"/>
    <cellStyle name="强调文字颜色 4 16" xfId="0"/>
    <cellStyle name="强调文字颜色 4 17" xfId="0"/>
    <cellStyle name="强调文字颜色 4 2" xfId="0"/>
    <cellStyle name="强调文字颜色 4 2 10" xfId="0"/>
    <cellStyle name="强调文字颜色 4 2 2" xfId="0"/>
    <cellStyle name="强调文字颜色 4 2 3" xfId="0"/>
    <cellStyle name="强调文字颜色 4 2 4" xfId="0"/>
    <cellStyle name="强调文字颜色 4 2 5" xfId="0"/>
    <cellStyle name="强调文字颜色 4 2 6" xfId="0"/>
    <cellStyle name="强调文字颜色 4 2 7" xfId="0"/>
    <cellStyle name="强调文字颜色 4 2 8" xfId="0"/>
    <cellStyle name="强调文字颜色 4 2 9" xfId="0"/>
    <cellStyle name="强调文字颜色 4 3" xfId="0"/>
    <cellStyle name="强调文字颜色 4 3 10" xfId="0"/>
    <cellStyle name="强调文字颜色 4 3 2" xfId="0"/>
    <cellStyle name="强调文字颜色 4 3 3" xfId="0"/>
    <cellStyle name="强调文字颜色 4 3 4" xfId="0"/>
    <cellStyle name="强调文字颜色 4 3 5" xfId="0"/>
    <cellStyle name="强调文字颜色 4 3 6" xfId="0"/>
    <cellStyle name="强调文字颜色 4 3 7" xfId="0"/>
    <cellStyle name="强调文字颜色 4 3 8" xfId="0"/>
    <cellStyle name="强调文字颜色 4 3 9" xfId="0"/>
    <cellStyle name="强调文字颜色 4 4" xfId="0"/>
    <cellStyle name="强调文字颜色 4 4 2" xfId="0"/>
    <cellStyle name="强调文字颜色 4 4 3" xfId="0"/>
    <cellStyle name="强调文字颜色 4 4 4" xfId="0"/>
    <cellStyle name="强调文字颜色 4 4 5" xfId="0"/>
    <cellStyle name="强调文字颜色 4 4 6" xfId="0"/>
    <cellStyle name="强调文字颜色 4 4 7" xfId="0"/>
    <cellStyle name="强调文字颜色 4 4 8" xfId="0"/>
    <cellStyle name="强调文字颜色 4 5" xfId="0"/>
    <cellStyle name="强调文字颜色 4 6" xfId="0"/>
    <cellStyle name="强调文字颜色 4 7" xfId="0"/>
    <cellStyle name="强调文字颜色 4 8" xfId="0"/>
    <cellStyle name="强调文字颜色 4 9" xfId="0"/>
    <cellStyle name="强调文字颜色 5 10" xfId="0"/>
    <cellStyle name="强调文字颜色 5 11" xfId="0"/>
    <cellStyle name="强调文字颜色 5 12" xfId="0"/>
    <cellStyle name="强调文字颜色 5 13" xfId="0"/>
    <cellStyle name="强调文字颜色 5 14" xfId="0"/>
    <cellStyle name="强调文字颜色 5 15" xfId="0"/>
    <cellStyle name="强调文字颜色 5 16" xfId="0"/>
    <cellStyle name="强调文字颜色 5 17" xfId="0"/>
    <cellStyle name="强调文字颜色 5 2" xfId="0"/>
    <cellStyle name="强调文字颜色 5 2 10" xfId="0"/>
    <cellStyle name="强调文字颜色 5 2 2" xfId="0"/>
    <cellStyle name="强调文字颜色 5 2 3" xfId="0"/>
    <cellStyle name="强调文字颜色 5 2 4" xfId="0"/>
    <cellStyle name="强调文字颜色 5 2 5" xfId="0"/>
    <cellStyle name="强调文字颜色 5 2 6" xfId="0"/>
    <cellStyle name="强调文字颜色 5 2 7" xfId="0"/>
    <cellStyle name="强调文字颜色 5 2 8" xfId="0"/>
    <cellStyle name="强调文字颜色 5 2 9" xfId="0"/>
    <cellStyle name="强调文字颜色 5 3" xfId="0"/>
    <cellStyle name="强调文字颜色 5 3 10" xfId="0"/>
    <cellStyle name="强调文字颜色 5 3 2" xfId="0"/>
    <cellStyle name="强调文字颜色 5 3 3" xfId="0"/>
    <cellStyle name="强调文字颜色 5 3 4" xfId="0"/>
    <cellStyle name="强调文字颜色 5 3 5" xfId="0"/>
    <cellStyle name="强调文字颜色 5 3 6" xfId="0"/>
    <cellStyle name="强调文字颜色 5 3 7" xfId="0"/>
    <cellStyle name="强调文字颜色 5 3 8" xfId="0"/>
    <cellStyle name="强调文字颜色 5 3 9" xfId="0"/>
    <cellStyle name="强调文字颜色 5 4" xfId="0"/>
    <cellStyle name="强调文字颜色 5 4 2" xfId="0"/>
    <cellStyle name="强调文字颜色 5 4 3" xfId="0"/>
    <cellStyle name="强调文字颜色 5 4 4" xfId="0"/>
    <cellStyle name="强调文字颜色 5 4 5" xfId="0"/>
    <cellStyle name="强调文字颜色 5 4 6" xfId="0"/>
    <cellStyle name="强调文字颜色 5 4 7" xfId="0"/>
    <cellStyle name="强调文字颜色 5 4 8" xfId="0"/>
    <cellStyle name="强调文字颜色 5 5" xfId="0"/>
    <cellStyle name="强调文字颜色 5 6" xfId="0"/>
    <cellStyle name="强调文字颜色 5 7" xfId="0"/>
    <cellStyle name="强调文字颜色 5 8" xfId="0"/>
    <cellStyle name="强调文字颜色 5 9" xfId="0"/>
    <cellStyle name="强调文字颜色 6 10" xfId="0"/>
    <cellStyle name="强调文字颜色 6 11" xfId="0"/>
    <cellStyle name="强调文字颜色 6 12" xfId="0"/>
    <cellStyle name="强调文字颜色 6 13" xfId="0"/>
    <cellStyle name="强调文字颜色 6 14" xfId="0"/>
    <cellStyle name="强调文字颜色 6 15" xfId="0"/>
    <cellStyle name="强调文字颜色 6 16" xfId="0"/>
    <cellStyle name="强调文字颜色 6 17" xfId="0"/>
    <cellStyle name="强调文字颜色 6 2" xfId="0"/>
    <cellStyle name="强调文字颜色 6 2 10" xfId="0"/>
    <cellStyle name="强调文字颜色 6 2 2" xfId="0"/>
    <cellStyle name="强调文字颜色 6 2 3" xfId="0"/>
    <cellStyle name="强调文字颜色 6 2 4" xfId="0"/>
    <cellStyle name="强调文字颜色 6 2 5" xfId="0"/>
    <cellStyle name="强调文字颜色 6 2 6" xfId="0"/>
    <cellStyle name="强调文字颜色 6 2 7" xfId="0"/>
    <cellStyle name="强调文字颜色 6 2 8" xfId="0"/>
    <cellStyle name="强调文字颜色 6 2 9" xfId="0"/>
    <cellStyle name="强调文字颜色 6 3" xfId="0"/>
    <cellStyle name="强调文字颜色 6 3 10" xfId="0"/>
    <cellStyle name="强调文字颜色 6 3 2" xfId="0"/>
    <cellStyle name="强调文字颜色 6 3 3" xfId="0"/>
    <cellStyle name="强调文字颜色 6 3 4" xfId="0"/>
    <cellStyle name="强调文字颜色 6 3 5" xfId="0"/>
    <cellStyle name="强调文字颜色 6 3 6" xfId="0"/>
    <cellStyle name="强调文字颜色 6 3 7" xfId="0"/>
    <cellStyle name="强调文字颜色 6 3 8" xfId="0"/>
    <cellStyle name="强调文字颜色 6 3 9" xfId="0"/>
    <cellStyle name="强调文字颜色 6 4" xfId="0"/>
    <cellStyle name="强调文字颜色 6 4 2" xfId="0"/>
    <cellStyle name="强调文字颜色 6 4 3" xfId="0"/>
    <cellStyle name="强调文字颜色 6 4 4" xfId="0"/>
    <cellStyle name="强调文字颜色 6 4 5" xfId="0"/>
    <cellStyle name="强调文字颜色 6 4 6" xfId="0"/>
    <cellStyle name="强调文字颜色 6 4 7" xfId="0"/>
    <cellStyle name="强调文字颜色 6 4 8" xfId="0"/>
    <cellStyle name="强调文字颜色 6 5" xfId="0"/>
    <cellStyle name="强调文字颜色 6 6" xfId="0"/>
    <cellStyle name="强调文字颜色 6 7" xfId="0"/>
    <cellStyle name="强调文字颜色 6 8" xfId="0"/>
    <cellStyle name="强调文字颜色 6 9" xfId="0"/>
    <cellStyle name="标题 1 10" xfId="0"/>
    <cellStyle name="标题 1 11" xfId="0"/>
    <cellStyle name="标题 1 12" xfId="0"/>
    <cellStyle name="标题 1 13" xfId="0"/>
    <cellStyle name="标题 1 14" xfId="0"/>
    <cellStyle name="标题 1 15" xfId="0"/>
    <cellStyle name="标题 1 16" xfId="0"/>
    <cellStyle name="标题 1 17" xfId="0"/>
    <cellStyle name="标题 1 2" xfId="0"/>
    <cellStyle name="标题 1 2 10" xfId="0"/>
    <cellStyle name="标题 1 2 2" xfId="0"/>
    <cellStyle name="标题 1 2 3" xfId="0"/>
    <cellStyle name="标题 1 2 4" xfId="0"/>
    <cellStyle name="标题 1 2 5" xfId="0"/>
    <cellStyle name="标题 1 2 6" xfId="0"/>
    <cellStyle name="标题 1 2 7" xfId="0"/>
    <cellStyle name="标题 1 2 8" xfId="0"/>
    <cellStyle name="标题 1 2 9" xfId="0"/>
    <cellStyle name="标题 1 3" xfId="0"/>
    <cellStyle name="标题 1 3 10" xfId="0"/>
    <cellStyle name="标题 1 3 2" xfId="0"/>
    <cellStyle name="标题 1 3 3" xfId="0"/>
    <cellStyle name="标题 1 3 4" xfId="0"/>
    <cellStyle name="标题 1 3 5" xfId="0"/>
    <cellStyle name="标题 1 3 6" xfId="0"/>
    <cellStyle name="标题 1 3 7" xfId="0"/>
    <cellStyle name="标题 1 3 8" xfId="0"/>
    <cellStyle name="标题 1 3 9" xfId="0"/>
    <cellStyle name="标题 1 4" xfId="0"/>
    <cellStyle name="标题 1 4 2" xfId="0"/>
    <cellStyle name="标题 1 4 3" xfId="0"/>
    <cellStyle name="标题 1 4 4" xfId="0"/>
    <cellStyle name="标题 1 4 5" xfId="0"/>
    <cellStyle name="标题 1 4 6" xfId="0"/>
    <cellStyle name="标题 1 4 7" xfId="0"/>
    <cellStyle name="标题 1 4 8" xfId="0"/>
    <cellStyle name="标题 1 5" xfId="0"/>
    <cellStyle name="标题 1 6" xfId="0"/>
    <cellStyle name="标题 1 7" xfId="0"/>
    <cellStyle name="标题 1 8" xfId="0"/>
    <cellStyle name="标题 1 9" xfId="0"/>
    <cellStyle name="标题 10" xfId="0"/>
    <cellStyle name="标题 11" xfId="0"/>
    <cellStyle name="标题 12" xfId="0"/>
    <cellStyle name="标题 13" xfId="0"/>
    <cellStyle name="标题 14" xfId="0"/>
    <cellStyle name="标题 15" xfId="0"/>
    <cellStyle name="标题 16" xfId="0"/>
    <cellStyle name="标题 17" xfId="0"/>
    <cellStyle name="标题 18" xfId="0"/>
    <cellStyle name="标题 19" xfId="0"/>
    <cellStyle name="标题 2 10" xfId="0"/>
    <cellStyle name="标题 2 11" xfId="0"/>
    <cellStyle name="标题 2 12" xfId="0"/>
    <cellStyle name="标题 2 13" xfId="0"/>
    <cellStyle name="标题 2 14" xfId="0"/>
    <cellStyle name="标题 2 15" xfId="0"/>
    <cellStyle name="标题 2 16" xfId="0"/>
    <cellStyle name="标题 2 17" xfId="0"/>
    <cellStyle name="标题 2 2" xfId="0"/>
    <cellStyle name="标题 2 2 10" xfId="0"/>
    <cellStyle name="标题 2 2 2" xfId="0"/>
    <cellStyle name="标题 2 2 3" xfId="0"/>
    <cellStyle name="标题 2 2 4" xfId="0"/>
    <cellStyle name="标题 2 2 5" xfId="0"/>
    <cellStyle name="标题 2 2 6" xfId="0"/>
    <cellStyle name="标题 2 2 7" xfId="0"/>
    <cellStyle name="标题 2 2 8" xfId="0"/>
    <cellStyle name="标题 2 2 9" xfId="0"/>
    <cellStyle name="标题 2 3" xfId="0"/>
    <cellStyle name="标题 2 3 10" xfId="0"/>
    <cellStyle name="标题 2 3 2" xfId="0"/>
    <cellStyle name="标题 2 3 3" xfId="0"/>
    <cellStyle name="标题 2 3 4" xfId="0"/>
    <cellStyle name="标题 2 3 5" xfId="0"/>
    <cellStyle name="标题 2 3 6" xfId="0"/>
    <cellStyle name="标题 2 3 7" xfId="0"/>
    <cellStyle name="标题 2 3 8" xfId="0"/>
    <cellStyle name="标题 2 3 9" xfId="0"/>
    <cellStyle name="标题 2 4" xfId="0"/>
    <cellStyle name="标题 2 4 2" xfId="0"/>
    <cellStyle name="标题 2 4 3" xfId="0"/>
    <cellStyle name="标题 2 4 4" xfId="0"/>
    <cellStyle name="标题 2 4 5" xfId="0"/>
    <cellStyle name="标题 2 4 6" xfId="0"/>
    <cellStyle name="标题 2 4 7" xfId="0"/>
    <cellStyle name="标题 2 4 8" xfId="0"/>
    <cellStyle name="标题 2 5" xfId="0"/>
    <cellStyle name="标题 2 6" xfId="0"/>
    <cellStyle name="标题 2 7" xfId="0"/>
    <cellStyle name="标题 2 8" xfId="0"/>
    <cellStyle name="标题 2 9" xfId="0"/>
    <cellStyle name="标题 20" xfId="0"/>
    <cellStyle name="标题 3 10" xfId="0"/>
    <cellStyle name="标题 3 11" xfId="0"/>
    <cellStyle name="标题 3 12" xfId="0"/>
    <cellStyle name="标题 3 13" xfId="0"/>
    <cellStyle name="标题 3 14" xfId="0"/>
    <cellStyle name="标题 3 15" xfId="0"/>
    <cellStyle name="标题 3 16" xfId="0"/>
    <cellStyle name="标题 3 17" xfId="0"/>
    <cellStyle name="标题 3 2" xfId="0"/>
    <cellStyle name="标题 3 2 10" xfId="0"/>
    <cellStyle name="标题 3 2 2" xfId="0"/>
    <cellStyle name="标题 3 2 3" xfId="0"/>
    <cellStyle name="标题 3 2 4" xfId="0"/>
    <cellStyle name="标题 3 2 5" xfId="0"/>
    <cellStyle name="标题 3 2 6" xfId="0"/>
    <cellStyle name="标题 3 2 7" xfId="0"/>
    <cellStyle name="标题 3 2 8" xfId="0"/>
    <cellStyle name="标题 3 2 9" xfId="0"/>
    <cellStyle name="标题 3 3" xfId="0"/>
    <cellStyle name="标题 3 3 10" xfId="0"/>
    <cellStyle name="标题 3 3 2" xfId="0"/>
    <cellStyle name="标题 3 3 3" xfId="0"/>
    <cellStyle name="标题 3 3 4" xfId="0"/>
    <cellStyle name="标题 3 3 5" xfId="0"/>
    <cellStyle name="标题 3 3 6" xfId="0"/>
    <cellStyle name="标题 3 3 7" xfId="0"/>
    <cellStyle name="标题 3 3 8" xfId="0"/>
    <cellStyle name="标题 3 3 9" xfId="0"/>
    <cellStyle name="标题 3 4" xfId="0"/>
    <cellStyle name="标题 3 4 2" xfId="0"/>
    <cellStyle name="标题 3 4 3" xfId="0"/>
    <cellStyle name="标题 3 4 4" xfId="0"/>
    <cellStyle name="标题 3 4 5" xfId="0"/>
    <cellStyle name="标题 3 4 6" xfId="0"/>
    <cellStyle name="标题 3 4 7" xfId="0"/>
    <cellStyle name="标题 3 4 8" xfId="0"/>
    <cellStyle name="标题 3 5" xfId="0"/>
    <cellStyle name="标题 3 6" xfId="0"/>
    <cellStyle name="标题 3 7" xfId="0"/>
    <cellStyle name="标题 3 8" xfId="0"/>
    <cellStyle name="标题 3 9" xfId="0"/>
    <cellStyle name="标题 4 10" xfId="0"/>
    <cellStyle name="标题 4 11" xfId="0"/>
    <cellStyle name="标题 4 12" xfId="0"/>
    <cellStyle name="标题 4 13" xfId="0"/>
    <cellStyle name="标题 4 14" xfId="0"/>
    <cellStyle name="标题 4 15" xfId="0"/>
    <cellStyle name="标题 4 16" xfId="0"/>
    <cellStyle name="标题 4 17" xfId="0"/>
    <cellStyle name="标题 4 2" xfId="0"/>
    <cellStyle name="标题 4 2 10" xfId="0"/>
    <cellStyle name="标题 4 2 2" xfId="0"/>
    <cellStyle name="标题 4 2 3" xfId="0"/>
    <cellStyle name="标题 4 2 4" xfId="0"/>
    <cellStyle name="标题 4 2 5" xfId="0"/>
    <cellStyle name="标题 4 2 6" xfId="0"/>
    <cellStyle name="标题 4 2 7" xfId="0"/>
    <cellStyle name="标题 4 2 8" xfId="0"/>
    <cellStyle name="标题 4 2 9" xfId="0"/>
    <cellStyle name="标题 4 3" xfId="0"/>
    <cellStyle name="标题 4 3 10" xfId="0"/>
    <cellStyle name="标题 4 3 2" xfId="0"/>
    <cellStyle name="标题 4 3 3" xfId="0"/>
    <cellStyle name="标题 4 3 4" xfId="0"/>
    <cellStyle name="标题 4 3 5" xfId="0"/>
    <cellStyle name="标题 4 3 6" xfId="0"/>
    <cellStyle name="标题 4 3 7" xfId="0"/>
    <cellStyle name="标题 4 3 8" xfId="0"/>
    <cellStyle name="标题 4 3 9" xfId="0"/>
    <cellStyle name="标题 4 4" xfId="0"/>
    <cellStyle name="标题 4 4 2" xfId="0"/>
    <cellStyle name="标题 4 4 3" xfId="0"/>
    <cellStyle name="标题 4 4 4" xfId="0"/>
    <cellStyle name="标题 4 4 5" xfId="0"/>
    <cellStyle name="标题 4 4 6" xfId="0"/>
    <cellStyle name="标题 4 4 7" xfId="0"/>
    <cellStyle name="标题 4 4 8" xfId="0"/>
    <cellStyle name="标题 4 5" xfId="0"/>
    <cellStyle name="标题 4 6" xfId="0"/>
    <cellStyle name="标题 4 7" xfId="0"/>
    <cellStyle name="标题 4 8" xfId="0"/>
    <cellStyle name="标题 4 9" xfId="0"/>
    <cellStyle name="标题 5" xfId="0"/>
    <cellStyle name="标题 5 10" xfId="0"/>
    <cellStyle name="标题 5 2" xfId="0"/>
    <cellStyle name="标题 5 3" xfId="0"/>
    <cellStyle name="标题 5 4" xfId="0"/>
    <cellStyle name="标题 5 5" xfId="0"/>
    <cellStyle name="标题 5 6" xfId="0"/>
    <cellStyle name="标题 5 7" xfId="0"/>
    <cellStyle name="标题 5 8" xfId="0"/>
    <cellStyle name="标题 5 9" xfId="0"/>
    <cellStyle name="标题 6" xfId="0"/>
    <cellStyle name="标题 6 10" xfId="0"/>
    <cellStyle name="标题 6 2" xfId="0"/>
    <cellStyle name="标题 6 3" xfId="0"/>
    <cellStyle name="标题 6 4" xfId="0"/>
    <cellStyle name="标题 6 5" xfId="0"/>
    <cellStyle name="标题 6 6" xfId="0"/>
    <cellStyle name="标题 6 7" xfId="0"/>
    <cellStyle name="标题 6 8" xfId="0"/>
    <cellStyle name="标题 6 9" xfId="0"/>
    <cellStyle name="标题 7" xfId="0"/>
    <cellStyle name="标题 7 2" xfId="0"/>
    <cellStyle name="标题 7 3" xfId="0"/>
    <cellStyle name="标题 7 4" xfId="0"/>
    <cellStyle name="标题 7 5" xfId="0"/>
    <cellStyle name="标题 7 6" xfId="0"/>
    <cellStyle name="标题 7 7" xfId="0"/>
    <cellStyle name="标题 7 8" xfId="0"/>
    <cellStyle name="标题 8" xfId="0"/>
    <cellStyle name="标题 9" xfId="0"/>
    <cellStyle name="检查单元格 10" xfId="0"/>
    <cellStyle name="检查单元格 11" xfId="0"/>
    <cellStyle name="检查单元格 12" xfId="0"/>
    <cellStyle name="检查单元格 13" xfId="0"/>
    <cellStyle name="检查单元格 14" xfId="0"/>
    <cellStyle name="检查单元格 15" xfId="0"/>
    <cellStyle name="检查单元格 16" xfId="0"/>
    <cellStyle name="检查单元格 17" xfId="0"/>
    <cellStyle name="检查单元格 2" xfId="0"/>
    <cellStyle name="检查单元格 2 10" xfId="0"/>
    <cellStyle name="检查单元格 2 2" xfId="0"/>
    <cellStyle name="检查单元格 2 3" xfId="0"/>
    <cellStyle name="检查单元格 2 4" xfId="0"/>
    <cellStyle name="检查单元格 2 5" xfId="0"/>
    <cellStyle name="检查单元格 2 6" xfId="0"/>
    <cellStyle name="检查单元格 2 7" xfId="0"/>
    <cellStyle name="检查单元格 2 8" xfId="0"/>
    <cellStyle name="检查单元格 2 9" xfId="0"/>
    <cellStyle name="检查单元格 3" xfId="0"/>
    <cellStyle name="检查单元格 3 10" xfId="0"/>
    <cellStyle name="检查单元格 3 2" xfId="0"/>
    <cellStyle name="检查单元格 3 3" xfId="0"/>
    <cellStyle name="检查单元格 3 4" xfId="0"/>
    <cellStyle name="检查单元格 3 5" xfId="0"/>
    <cellStyle name="检查单元格 3 6" xfId="0"/>
    <cellStyle name="检查单元格 3 7" xfId="0"/>
    <cellStyle name="检查单元格 3 8" xfId="0"/>
    <cellStyle name="检查单元格 3 9" xfId="0"/>
    <cellStyle name="检查单元格 4" xfId="0"/>
    <cellStyle name="检查单元格 4 2" xfId="0"/>
    <cellStyle name="检查单元格 4 3" xfId="0"/>
    <cellStyle name="检查单元格 4 4" xfId="0"/>
    <cellStyle name="检查单元格 4 5" xfId="0"/>
    <cellStyle name="检查单元格 4 6" xfId="0"/>
    <cellStyle name="检查单元格 4 7" xfId="0"/>
    <cellStyle name="检查单元格 4 8" xfId="0"/>
    <cellStyle name="检查单元格 5" xfId="0"/>
    <cellStyle name="检查单元格 6" xfId="0"/>
    <cellStyle name="检查单元格 7" xfId="0"/>
    <cellStyle name="检查单元格 8" xfId="0"/>
    <cellStyle name="检查单元格 9" xfId="0"/>
    <cellStyle name="汇总 10" xfId="0"/>
    <cellStyle name="汇总 11" xfId="0"/>
    <cellStyle name="汇总 12" xfId="0"/>
    <cellStyle name="汇总 13" xfId="0"/>
    <cellStyle name="汇总 14" xfId="0"/>
    <cellStyle name="汇总 15" xfId="0"/>
    <cellStyle name="汇总 16" xfId="0"/>
    <cellStyle name="汇总 17" xfId="0"/>
    <cellStyle name="汇总 2" xfId="0"/>
    <cellStyle name="汇总 2 10" xfId="0"/>
    <cellStyle name="汇总 2 2" xfId="0"/>
    <cellStyle name="汇总 2 3" xfId="0"/>
    <cellStyle name="汇总 2 4" xfId="0"/>
    <cellStyle name="汇总 2 5" xfId="0"/>
    <cellStyle name="汇总 2 6" xfId="0"/>
    <cellStyle name="汇总 2 7" xfId="0"/>
    <cellStyle name="汇总 2 8" xfId="0"/>
    <cellStyle name="汇总 2 9" xfId="0"/>
    <cellStyle name="汇总 3" xfId="0"/>
    <cellStyle name="汇总 3 10" xfId="0"/>
    <cellStyle name="汇总 3 2" xfId="0"/>
    <cellStyle name="汇总 3 3" xfId="0"/>
    <cellStyle name="汇总 3 4" xfId="0"/>
    <cellStyle name="汇总 3 5" xfId="0"/>
    <cellStyle name="汇总 3 6" xfId="0"/>
    <cellStyle name="汇总 3 7" xfId="0"/>
    <cellStyle name="汇总 3 8" xfId="0"/>
    <cellStyle name="汇总 3 9" xfId="0"/>
    <cellStyle name="汇总 4" xfId="0"/>
    <cellStyle name="汇总 4 2" xfId="0"/>
    <cellStyle name="汇总 4 3" xfId="0"/>
    <cellStyle name="汇总 4 4" xfId="0"/>
    <cellStyle name="汇总 4 5" xfId="0"/>
    <cellStyle name="汇总 4 6" xfId="0"/>
    <cellStyle name="汇总 4 7" xfId="0"/>
    <cellStyle name="汇总 4 8" xfId="0"/>
    <cellStyle name="汇总 5" xfId="0"/>
    <cellStyle name="汇总 6" xfId="0"/>
    <cellStyle name="汇总 7" xfId="0"/>
    <cellStyle name="汇总 8" xfId="0"/>
    <cellStyle name="汇总 9" xfId="0"/>
    <cellStyle name="注释 10" xfId="0"/>
    <cellStyle name="注释 11" xfId="0"/>
    <cellStyle name="注释 12" xfId="0"/>
    <cellStyle name="注释 13" xfId="0"/>
    <cellStyle name="注释 14" xfId="0"/>
    <cellStyle name="注释 15" xfId="0"/>
    <cellStyle name="注释 16" xfId="0"/>
    <cellStyle name="注释 17" xfId="0"/>
    <cellStyle name="注释 2" xfId="0"/>
    <cellStyle name="注释 2 10" xfId="0"/>
    <cellStyle name="注释 2 2" xfId="0"/>
    <cellStyle name="注释 2 3" xfId="0"/>
    <cellStyle name="注释 2 4" xfId="0"/>
    <cellStyle name="注释 2 5" xfId="0"/>
    <cellStyle name="注释 2 6" xfId="0"/>
    <cellStyle name="注释 2 7" xfId="0"/>
    <cellStyle name="注释 2 8" xfId="0"/>
    <cellStyle name="注释 2 9" xfId="0"/>
    <cellStyle name="注释 3" xfId="0"/>
    <cellStyle name="注释 3 10" xfId="0"/>
    <cellStyle name="注释 3 2" xfId="0"/>
    <cellStyle name="注释 3 3" xfId="0"/>
    <cellStyle name="注释 3 4" xfId="0"/>
    <cellStyle name="注释 3 5" xfId="0"/>
    <cellStyle name="注释 3 6" xfId="0"/>
    <cellStyle name="注释 3 7" xfId="0"/>
    <cellStyle name="注释 3 8" xfId="0"/>
    <cellStyle name="注释 3 9" xfId="0"/>
    <cellStyle name="注释 4" xfId="0"/>
    <cellStyle name="注释 4 2" xfId="0"/>
    <cellStyle name="注释 4 3" xfId="0"/>
    <cellStyle name="注释 4 4" xfId="0"/>
    <cellStyle name="注释 4 5" xfId="0"/>
    <cellStyle name="注释 4 6" xfId="0"/>
    <cellStyle name="注释 4 7" xfId="0"/>
    <cellStyle name="注释 4 8" xfId="0"/>
    <cellStyle name="注释 5" xfId="0"/>
    <cellStyle name="注释 6" xfId="0"/>
    <cellStyle name="注释 7" xfId="0"/>
    <cellStyle name="注释 8" xfId="0"/>
    <cellStyle name="注释 9" xfId="0"/>
    <cellStyle name="解释性文本 10" xfId="0"/>
    <cellStyle name="解释性文本 11" xfId="0"/>
    <cellStyle name="解释性文本 12" xfId="0"/>
    <cellStyle name="解释性文本 13" xfId="0"/>
    <cellStyle name="解释性文本 14" xfId="0"/>
    <cellStyle name="解释性文本 15" xfId="0"/>
    <cellStyle name="解释性文本 16" xfId="0"/>
    <cellStyle name="解释性文本 17" xfId="0"/>
    <cellStyle name="解释性文本 2" xfId="0"/>
    <cellStyle name="解释性文本 2 10" xfId="0"/>
    <cellStyle name="解释性文本 2 2" xfId="0"/>
    <cellStyle name="解释性文本 2 3" xfId="0"/>
    <cellStyle name="解释性文本 2 4" xfId="0"/>
    <cellStyle name="解释性文本 2 5" xfId="0"/>
    <cellStyle name="解释性文本 2 6" xfId="0"/>
    <cellStyle name="解释性文本 2 7" xfId="0"/>
    <cellStyle name="解释性文本 2 8" xfId="0"/>
    <cellStyle name="解释性文本 2 9" xfId="0"/>
    <cellStyle name="解释性文本 3" xfId="0"/>
    <cellStyle name="解释性文本 3 10" xfId="0"/>
    <cellStyle name="解释性文本 3 2" xfId="0"/>
    <cellStyle name="解释性文本 3 3" xfId="0"/>
    <cellStyle name="解释性文本 3 4" xfId="0"/>
    <cellStyle name="解释性文本 3 5" xfId="0"/>
    <cellStyle name="解释性文本 3 6" xfId="0"/>
    <cellStyle name="解释性文本 3 7" xfId="0"/>
    <cellStyle name="解释性文本 3 8" xfId="0"/>
    <cellStyle name="解释性文本 3 9" xfId="0"/>
    <cellStyle name="解释性文本 4" xfId="0"/>
    <cellStyle name="解释性文本 4 2" xfId="0"/>
    <cellStyle name="解释性文本 4 3" xfId="0"/>
    <cellStyle name="解释性文本 4 4" xfId="0"/>
    <cellStyle name="解释性文本 4 5" xfId="0"/>
    <cellStyle name="解释性文本 4 6" xfId="0"/>
    <cellStyle name="解释性文本 4 7" xfId="0"/>
    <cellStyle name="解释性文本 4 8" xfId="0"/>
    <cellStyle name="解释性文本 5" xfId="0"/>
    <cellStyle name="解释性文本 6" xfId="0"/>
    <cellStyle name="解释性文本 7" xfId="0"/>
    <cellStyle name="解释性文本 8" xfId="0"/>
    <cellStyle name="解释性文本 9" xfId="0"/>
    <cellStyle name="警告文本 10" xfId="0"/>
    <cellStyle name="警告文本 11" xfId="0"/>
    <cellStyle name="警告文本 12" xfId="0"/>
    <cellStyle name="警告文本 13" xfId="0"/>
    <cellStyle name="警告文本 14" xfId="0"/>
    <cellStyle name="警告文本 15" xfId="0"/>
    <cellStyle name="警告文本 16" xfId="0"/>
    <cellStyle name="警告文本 17" xfId="0"/>
    <cellStyle name="警告文本 2" xfId="0"/>
    <cellStyle name="警告文本 2 10" xfId="0"/>
    <cellStyle name="警告文本 2 2" xfId="0"/>
    <cellStyle name="警告文本 2 3" xfId="0"/>
    <cellStyle name="警告文本 2 4" xfId="0"/>
    <cellStyle name="警告文本 2 5" xfId="0"/>
    <cellStyle name="警告文本 2 6" xfId="0"/>
    <cellStyle name="警告文本 2 7" xfId="0"/>
    <cellStyle name="警告文本 2 8" xfId="0"/>
    <cellStyle name="警告文本 2 9" xfId="0"/>
    <cellStyle name="警告文本 3" xfId="0"/>
    <cellStyle name="警告文本 3 10" xfId="0"/>
    <cellStyle name="警告文本 3 2" xfId="0"/>
    <cellStyle name="警告文本 3 3" xfId="0"/>
    <cellStyle name="警告文本 3 4" xfId="0"/>
    <cellStyle name="警告文本 3 5" xfId="0"/>
    <cellStyle name="警告文本 3 6" xfId="0"/>
    <cellStyle name="警告文本 3 7" xfId="0"/>
    <cellStyle name="警告文本 3 8" xfId="0"/>
    <cellStyle name="警告文本 3 9" xfId="0"/>
    <cellStyle name="警告文本 4" xfId="0"/>
    <cellStyle name="警告文本 4 2" xfId="0"/>
    <cellStyle name="警告文本 4 3" xfId="0"/>
    <cellStyle name="警告文本 4 4" xfId="0"/>
    <cellStyle name="警告文本 4 5" xfId="0"/>
    <cellStyle name="警告文本 4 6" xfId="0"/>
    <cellStyle name="警告文本 4 7" xfId="0"/>
    <cellStyle name="警告文本 4 8" xfId="0"/>
    <cellStyle name="警告文本 5" xfId="0"/>
    <cellStyle name="警告文本 6" xfId="0"/>
    <cellStyle name="警告文本 7" xfId="0"/>
    <cellStyle name="警告文本 8" xfId="0"/>
    <cellStyle name="警告文本 9" xfId="0"/>
    <cellStyle name="计算 10" xfId="0"/>
    <cellStyle name="计算 11" xfId="0"/>
    <cellStyle name="计算 12" xfId="0"/>
    <cellStyle name="计算 13" xfId="0"/>
    <cellStyle name="计算 14" xfId="0"/>
    <cellStyle name="计算 15" xfId="0"/>
    <cellStyle name="计算 16" xfId="0"/>
    <cellStyle name="计算 17" xfId="0"/>
    <cellStyle name="计算 2" xfId="0"/>
    <cellStyle name="计算 2 10" xfId="0"/>
    <cellStyle name="计算 2 2" xfId="0"/>
    <cellStyle name="计算 2 3" xfId="0"/>
    <cellStyle name="计算 2 4" xfId="0"/>
    <cellStyle name="计算 2 5" xfId="0"/>
    <cellStyle name="计算 2 6" xfId="0"/>
    <cellStyle name="计算 2 7" xfId="0"/>
    <cellStyle name="计算 2 8" xfId="0"/>
    <cellStyle name="计算 2 9" xfId="0"/>
    <cellStyle name="计算 3" xfId="0"/>
    <cellStyle name="计算 3 10" xfId="0"/>
    <cellStyle name="计算 3 2" xfId="0"/>
    <cellStyle name="计算 3 3" xfId="0"/>
    <cellStyle name="计算 3 4" xfId="0"/>
    <cellStyle name="计算 3 5" xfId="0"/>
    <cellStyle name="计算 3 6" xfId="0"/>
    <cellStyle name="计算 3 7" xfId="0"/>
    <cellStyle name="计算 3 8" xfId="0"/>
    <cellStyle name="计算 3 9" xfId="0"/>
    <cellStyle name="计算 4" xfId="0"/>
    <cellStyle name="计算 4 2" xfId="0"/>
    <cellStyle name="计算 4 3" xfId="0"/>
    <cellStyle name="计算 4 4" xfId="0"/>
    <cellStyle name="计算 4 5" xfId="0"/>
    <cellStyle name="计算 4 6" xfId="0"/>
    <cellStyle name="计算 4 7" xfId="0"/>
    <cellStyle name="计算 4 8" xfId="0"/>
    <cellStyle name="计算 5" xfId="0"/>
    <cellStyle name="计算 6" xfId="0"/>
    <cellStyle name="计算 7" xfId="0"/>
    <cellStyle name="计算 8" xfId="0"/>
    <cellStyle name="计算 9" xfId="0"/>
    <cellStyle name="输入 10" xfId="0"/>
    <cellStyle name="输入 11" xfId="0"/>
    <cellStyle name="输入 12" xfId="0"/>
    <cellStyle name="输入 13" xfId="0"/>
    <cellStyle name="输入 14" xfId="0"/>
    <cellStyle name="输入 15" xfId="0"/>
    <cellStyle name="输入 16" xfId="0"/>
    <cellStyle name="输入 17" xfId="0"/>
    <cellStyle name="输入 2" xfId="0"/>
    <cellStyle name="输入 2 10" xfId="0"/>
    <cellStyle name="输入 2 2" xfId="0"/>
    <cellStyle name="输入 2 3" xfId="0"/>
    <cellStyle name="输入 2 4" xfId="0"/>
    <cellStyle name="输入 2 5" xfId="0"/>
    <cellStyle name="输入 2 6" xfId="0"/>
    <cellStyle name="输入 2 7" xfId="0"/>
    <cellStyle name="输入 2 8" xfId="0"/>
    <cellStyle name="输入 2 9" xfId="0"/>
    <cellStyle name="输入 3" xfId="0"/>
    <cellStyle name="输入 3 10" xfId="0"/>
    <cellStyle name="输入 3 2" xfId="0"/>
    <cellStyle name="输入 3 3" xfId="0"/>
    <cellStyle name="输入 3 4" xfId="0"/>
    <cellStyle name="输入 3 5" xfId="0"/>
    <cellStyle name="输入 3 6" xfId="0"/>
    <cellStyle name="输入 3 7" xfId="0"/>
    <cellStyle name="输入 3 8" xfId="0"/>
    <cellStyle name="输入 3 9" xfId="0"/>
    <cellStyle name="输入 4" xfId="0"/>
    <cellStyle name="输入 4 2" xfId="0"/>
    <cellStyle name="输入 4 3" xfId="0"/>
    <cellStyle name="输入 4 4" xfId="0"/>
    <cellStyle name="输入 4 5" xfId="0"/>
    <cellStyle name="输入 4 6" xfId="0"/>
    <cellStyle name="输入 4 7" xfId="0"/>
    <cellStyle name="输入 4 8" xfId="0"/>
    <cellStyle name="输入 5" xfId="0"/>
    <cellStyle name="输入 6" xfId="0"/>
    <cellStyle name="输入 7" xfId="0"/>
    <cellStyle name="输入 8" xfId="0"/>
    <cellStyle name="输入 9" xfId="0"/>
    <cellStyle name="输出 10" xfId="0"/>
    <cellStyle name="输出 11" xfId="0"/>
    <cellStyle name="输出 12" xfId="0"/>
    <cellStyle name="输出 13" xfId="0"/>
    <cellStyle name="输出 14" xfId="0"/>
    <cellStyle name="输出 15" xfId="0"/>
    <cellStyle name="输出 16" xfId="0"/>
    <cellStyle name="输出 17" xfId="0"/>
    <cellStyle name="输出 2" xfId="0"/>
    <cellStyle name="输出 2 10" xfId="0"/>
    <cellStyle name="输出 2 2" xfId="0"/>
    <cellStyle name="输出 2 3" xfId="0"/>
    <cellStyle name="输出 2 4" xfId="0"/>
    <cellStyle name="输出 2 5" xfId="0"/>
    <cellStyle name="输出 2 6" xfId="0"/>
    <cellStyle name="输出 2 7" xfId="0"/>
    <cellStyle name="输出 2 8" xfId="0"/>
    <cellStyle name="输出 2 9" xfId="0"/>
    <cellStyle name="输出 3" xfId="0"/>
    <cellStyle name="输出 3 10" xfId="0"/>
    <cellStyle name="输出 3 2" xfId="0"/>
    <cellStyle name="输出 3 3" xfId="0"/>
    <cellStyle name="输出 3 4" xfId="0"/>
    <cellStyle name="输出 3 5" xfId="0"/>
    <cellStyle name="输出 3 6" xfId="0"/>
    <cellStyle name="输出 3 7" xfId="0"/>
    <cellStyle name="输出 3 8" xfId="0"/>
    <cellStyle name="输出 3 9" xfId="0"/>
    <cellStyle name="输出 4" xfId="0"/>
    <cellStyle name="输出 4 2" xfId="0"/>
    <cellStyle name="输出 4 3" xfId="0"/>
    <cellStyle name="输出 4 4" xfId="0"/>
    <cellStyle name="输出 4 5" xfId="0"/>
    <cellStyle name="输出 4 6" xfId="0"/>
    <cellStyle name="输出 4 7" xfId="0"/>
    <cellStyle name="输出 4 8" xfId="0"/>
    <cellStyle name="输出 5" xfId="0"/>
    <cellStyle name="输出 6" xfId="0"/>
    <cellStyle name="输出 7" xfId="0"/>
    <cellStyle name="输出 8" xfId="0"/>
    <cellStyle name="输出 9" xfId="0"/>
    <cellStyle name="适中 10" xfId="0"/>
    <cellStyle name="适中 11" xfId="0"/>
    <cellStyle name="适中 12" xfId="0"/>
    <cellStyle name="适中 13" xfId="0"/>
    <cellStyle name="适中 14" xfId="0"/>
    <cellStyle name="适中 15" xfId="0"/>
    <cellStyle name="适中 16" xfId="0"/>
    <cellStyle name="适中 17" xfId="0"/>
    <cellStyle name="适中 2" xfId="0"/>
    <cellStyle name="适中 2 10" xfId="0"/>
    <cellStyle name="适中 2 2" xfId="0"/>
    <cellStyle name="适中 2 3" xfId="0"/>
    <cellStyle name="适中 2 4" xfId="0"/>
    <cellStyle name="适中 2 5" xfId="0"/>
    <cellStyle name="适中 2 6" xfId="0"/>
    <cellStyle name="适中 2 7" xfId="0"/>
    <cellStyle name="适中 2 8" xfId="0"/>
    <cellStyle name="适中 2 9" xfId="0"/>
    <cellStyle name="适中 3" xfId="0"/>
    <cellStyle name="适中 3 10" xfId="0"/>
    <cellStyle name="适中 3 2" xfId="0"/>
    <cellStyle name="适中 3 3" xfId="0"/>
    <cellStyle name="适中 3 4" xfId="0"/>
    <cellStyle name="适中 3 5" xfId="0"/>
    <cellStyle name="适中 3 6" xfId="0"/>
    <cellStyle name="适中 3 7" xfId="0"/>
    <cellStyle name="适中 3 8" xfId="0"/>
    <cellStyle name="适中 3 9" xfId="0"/>
    <cellStyle name="适中 4" xfId="0"/>
    <cellStyle name="适中 4 2" xfId="0"/>
    <cellStyle name="适中 4 3" xfId="0"/>
    <cellStyle name="适中 4 4" xfId="0"/>
    <cellStyle name="适中 4 5" xfId="0"/>
    <cellStyle name="适中 4 6" xfId="0"/>
    <cellStyle name="适中 4 7" xfId="0"/>
    <cellStyle name="适中 4 8" xfId="0"/>
    <cellStyle name="适中 5" xfId="0"/>
    <cellStyle name="适中 6" xfId="0"/>
    <cellStyle name="适中 7" xfId="0"/>
    <cellStyle name="适中 8" xfId="0"/>
    <cellStyle name="适中 9" xfId="0"/>
    <cellStyle name="链接单元格 10" xfId="0"/>
    <cellStyle name="链接单元格 11" xfId="0"/>
    <cellStyle name="链接单元格 12" xfId="0"/>
    <cellStyle name="链接单元格 13" xfId="0"/>
    <cellStyle name="链接单元格 14" xfId="0"/>
    <cellStyle name="链接单元格 15" xfId="0"/>
    <cellStyle name="链接单元格 16" xfId="0"/>
    <cellStyle name="链接单元格 17" xfId="0"/>
    <cellStyle name="链接单元格 2" xfId="0"/>
    <cellStyle name="链接单元格 2 10" xfId="0"/>
    <cellStyle name="链接单元格 2 2" xfId="0"/>
    <cellStyle name="链接单元格 2 3" xfId="0"/>
    <cellStyle name="链接单元格 2 4" xfId="0"/>
    <cellStyle name="链接单元格 2 5" xfId="0"/>
    <cellStyle name="链接单元格 2 6" xfId="0"/>
    <cellStyle name="链接单元格 2 7" xfId="0"/>
    <cellStyle name="链接单元格 2 8" xfId="0"/>
    <cellStyle name="链接单元格 2 9" xfId="0"/>
    <cellStyle name="链接单元格 3" xfId="0"/>
    <cellStyle name="链接单元格 3 10" xfId="0"/>
    <cellStyle name="链接单元格 3 2" xfId="0"/>
    <cellStyle name="链接单元格 3 3" xfId="0"/>
    <cellStyle name="链接单元格 3 4" xfId="0"/>
    <cellStyle name="链接单元格 3 5" xfId="0"/>
    <cellStyle name="链接单元格 3 6" xfId="0"/>
    <cellStyle name="链接单元格 3 7" xfId="0"/>
    <cellStyle name="链接单元格 3 8" xfId="0"/>
    <cellStyle name="链接单元格 3 9" xfId="0"/>
    <cellStyle name="链接单元格 4" xfId="0"/>
    <cellStyle name="链接单元格 4 2" xfId="0"/>
    <cellStyle name="链接单元格 4 3" xfId="0"/>
    <cellStyle name="链接单元格 4 4" xfId="0"/>
    <cellStyle name="链接单元格 4 5" xfId="0"/>
    <cellStyle name="链接单元格 4 6" xfId="0"/>
    <cellStyle name="链接单元格 4 7" xfId="0"/>
    <cellStyle name="链接单元格 4 8" xfId="0"/>
    <cellStyle name="链接单元格 5" xfId="0"/>
    <cellStyle name="链接单元格 6" xfId="0"/>
    <cellStyle name="链接单元格 7" xfId="0"/>
    <cellStyle name="链接单元格 8" xfId="0"/>
    <cellStyle name="链接单元格 9" xfId="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0"/>
  <sheetViews>
    <sheetView showFormulas="false" showGridLines="true" showRowColHeaders="true" showZeros="true" rightToLeft="false" tabSelected="true" showOutlineSymbols="true" defaultGridColor="true" view="normal" topLeftCell="A43" colorId="64" zoomScale="100" zoomScaleNormal="100" zoomScalePageLayoutView="100" workbookViewId="0">
      <selection pane="topLeft" activeCell="J10" activeCellId="0" sqref="J10"/>
    </sheetView>
  </sheetViews>
  <sheetFormatPr defaultColWidth="8.9921875" defaultRowHeight="12.75" zeroHeight="false" outlineLevelRow="0" outlineLevelCol="0"/>
  <cols>
    <col collapsed="false" customWidth="true" hidden="false" outlineLevel="0" max="1" min="1" style="1" width="3.99"/>
    <col collapsed="false" customWidth="true" hidden="false" outlineLevel="0" max="2" min="2" style="2" width="25.75"/>
    <col collapsed="false" customWidth="true" hidden="false" outlineLevel="0" max="3" min="3" style="3" width="16.62"/>
    <col collapsed="false" customWidth="true" hidden="false" outlineLevel="0" max="4" min="4" style="2" width="6.99"/>
    <col collapsed="false" customWidth="true" hidden="false" outlineLevel="0" max="5" min="5" style="2" width="10.49"/>
    <col collapsed="false" customWidth="false" hidden="false" outlineLevel="0" max="6" min="6" style="2" width="8.99"/>
    <col collapsed="false" customWidth="true" hidden="false" outlineLevel="0" max="7" min="7" style="4" width="22.37"/>
    <col collapsed="false" customWidth="true" hidden="false" outlineLevel="0" max="8" min="8" style="4" width="12.36"/>
    <col collapsed="false" customWidth="true" hidden="false" outlineLevel="0" max="9" min="9" style="4" width="16.25"/>
    <col collapsed="false" customWidth="true" hidden="false" outlineLevel="0" max="10" min="10" style="4" width="16.12"/>
    <col collapsed="false" customWidth="true" hidden="false" outlineLevel="0" max="11" min="11" style="3" width="17.62"/>
    <col collapsed="false" customWidth="false" hidden="false" outlineLevel="0" max="257" min="12" style="5" width="8.99"/>
  </cols>
  <sheetData>
    <row r="1" customFormat="false" ht="26.25" hidden="false" customHeight="true" outlineLevel="0" collapsed="false">
      <c r="A1" s="6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s="11" customFormat="true" ht="33.75" hidden="false" customHeight="true" outlineLevel="0" collapsed="false">
      <c r="A2" s="7" t="s">
        <v>1</v>
      </c>
      <c r="B2" s="8" t="s">
        <v>2</v>
      </c>
      <c r="C2" s="8" t="s">
        <v>3</v>
      </c>
      <c r="D2" s="9" t="s">
        <v>4</v>
      </c>
      <c r="E2" s="9" t="s">
        <v>5</v>
      </c>
      <c r="F2" s="9" t="s">
        <v>6</v>
      </c>
      <c r="G2" s="8" t="s">
        <v>7</v>
      </c>
      <c r="H2" s="8" t="s">
        <v>8</v>
      </c>
      <c r="I2" s="8" t="s">
        <v>9</v>
      </c>
      <c r="J2" s="10" t="s">
        <v>10</v>
      </c>
      <c r="K2" s="10" t="s">
        <v>11</v>
      </c>
    </row>
    <row r="3" s="5" customFormat="true" ht="15" hidden="false" customHeight="true" outlineLevel="0" collapsed="false">
      <c r="A3" s="1" t="n">
        <v>1</v>
      </c>
      <c r="B3" s="12" t="s">
        <v>12</v>
      </c>
      <c r="C3" s="13" t="s">
        <v>13</v>
      </c>
      <c r="D3" s="2" t="s">
        <v>14</v>
      </c>
      <c r="E3" s="2" t="s">
        <v>15</v>
      </c>
      <c r="F3" s="2" t="s">
        <v>16</v>
      </c>
      <c r="G3" s="4" t="s">
        <v>17</v>
      </c>
      <c r="H3" s="4" t="s">
        <v>18</v>
      </c>
      <c r="I3" s="4" t="s">
        <v>19</v>
      </c>
      <c r="J3" s="4" t="s">
        <v>20</v>
      </c>
      <c r="K3" s="4"/>
    </row>
    <row r="4" s="5" customFormat="true" ht="15" hidden="false" customHeight="true" outlineLevel="0" collapsed="false">
      <c r="A4" s="1" t="n">
        <f aca="false">SUM(A3+1)</f>
        <v>2</v>
      </c>
      <c r="B4" s="14" t="s">
        <v>21</v>
      </c>
      <c r="C4" s="13" t="s">
        <v>13</v>
      </c>
      <c r="D4" s="2" t="s">
        <v>14</v>
      </c>
      <c r="E4" s="2" t="s">
        <v>15</v>
      </c>
      <c r="F4" s="2" t="s">
        <v>16</v>
      </c>
      <c r="G4" s="4" t="s">
        <v>17</v>
      </c>
      <c r="H4" s="4" t="s">
        <v>22</v>
      </c>
      <c r="I4" s="4" t="s">
        <v>19</v>
      </c>
      <c r="J4" s="4" t="s">
        <v>20</v>
      </c>
      <c r="K4" s="4"/>
    </row>
    <row r="5" s="5" customFormat="true" ht="15" hidden="false" customHeight="true" outlineLevel="0" collapsed="false">
      <c r="A5" s="1" t="n">
        <f aca="false">SUM(A4+1)</f>
        <v>3</v>
      </c>
      <c r="B5" s="12" t="s">
        <v>23</v>
      </c>
      <c r="C5" s="13" t="s">
        <v>13</v>
      </c>
      <c r="D5" s="2" t="s">
        <v>14</v>
      </c>
      <c r="E5" s="2" t="s">
        <v>15</v>
      </c>
      <c r="F5" s="2" t="s">
        <v>24</v>
      </c>
      <c r="G5" s="4" t="s">
        <v>25</v>
      </c>
      <c r="H5" s="4" t="s">
        <v>26</v>
      </c>
      <c r="I5" s="4" t="s">
        <v>19</v>
      </c>
      <c r="J5" s="4" t="s">
        <v>20</v>
      </c>
      <c r="K5" s="4"/>
    </row>
    <row r="6" s="5" customFormat="true" ht="15" hidden="false" customHeight="true" outlineLevel="0" collapsed="false">
      <c r="A6" s="1" t="n">
        <f aca="false">SUM(A5+1)</f>
        <v>4</v>
      </c>
      <c r="B6" s="12" t="s">
        <v>27</v>
      </c>
      <c r="C6" s="13" t="s">
        <v>13</v>
      </c>
      <c r="D6" s="2" t="s">
        <v>14</v>
      </c>
      <c r="E6" s="2" t="s">
        <v>15</v>
      </c>
      <c r="F6" s="2" t="s">
        <v>16</v>
      </c>
      <c r="G6" s="4" t="s">
        <v>17</v>
      </c>
      <c r="H6" s="4" t="s">
        <v>28</v>
      </c>
      <c r="I6" s="4" t="s">
        <v>19</v>
      </c>
      <c r="J6" s="4" t="s">
        <v>20</v>
      </c>
      <c r="K6" s="4"/>
    </row>
    <row r="7" s="5" customFormat="true" ht="15" hidden="false" customHeight="true" outlineLevel="0" collapsed="false">
      <c r="A7" s="1" t="n">
        <f aca="false">SUM(A6+1)</f>
        <v>5</v>
      </c>
      <c r="B7" s="12" t="s">
        <v>29</v>
      </c>
      <c r="C7" s="13" t="s">
        <v>13</v>
      </c>
      <c r="D7" s="2" t="s">
        <v>14</v>
      </c>
      <c r="E7" s="2" t="s">
        <v>15</v>
      </c>
      <c r="F7" s="2" t="s">
        <v>24</v>
      </c>
      <c r="G7" s="4" t="s">
        <v>25</v>
      </c>
      <c r="H7" s="4" t="s">
        <v>26</v>
      </c>
      <c r="I7" s="4" t="s">
        <v>19</v>
      </c>
      <c r="J7" s="4" t="s">
        <v>20</v>
      </c>
      <c r="K7" s="4"/>
    </row>
    <row r="8" s="5" customFormat="true" ht="15" hidden="false" customHeight="true" outlineLevel="0" collapsed="false">
      <c r="A8" s="1" t="n">
        <f aca="false">SUM(A7+1)</f>
        <v>6</v>
      </c>
      <c r="B8" s="12" t="s">
        <v>30</v>
      </c>
      <c r="C8" s="13" t="s">
        <v>13</v>
      </c>
      <c r="D8" s="2" t="s">
        <v>14</v>
      </c>
      <c r="E8" s="2" t="s">
        <v>15</v>
      </c>
      <c r="F8" s="2" t="s">
        <v>24</v>
      </c>
      <c r="G8" s="4" t="s">
        <v>25</v>
      </c>
      <c r="H8" s="4" t="s">
        <v>31</v>
      </c>
      <c r="I8" s="4" t="s">
        <v>19</v>
      </c>
      <c r="J8" s="4" t="s">
        <v>20</v>
      </c>
      <c r="K8" s="4"/>
    </row>
    <row r="9" s="5" customFormat="true" ht="15" hidden="false" customHeight="true" outlineLevel="0" collapsed="false">
      <c r="A9" s="1" t="n">
        <f aca="false">SUM(A8+1)</f>
        <v>7</v>
      </c>
      <c r="B9" s="12" t="s">
        <v>32</v>
      </c>
      <c r="C9" s="13" t="s">
        <v>13</v>
      </c>
      <c r="D9" s="2" t="s">
        <v>14</v>
      </c>
      <c r="E9" s="2" t="s">
        <v>15</v>
      </c>
      <c r="F9" s="2" t="s">
        <v>24</v>
      </c>
      <c r="G9" s="4" t="s">
        <v>25</v>
      </c>
      <c r="H9" s="4" t="s">
        <v>26</v>
      </c>
      <c r="I9" s="4" t="s">
        <v>19</v>
      </c>
      <c r="J9" s="4" t="s">
        <v>20</v>
      </c>
      <c r="K9" s="4"/>
    </row>
    <row r="10" s="5" customFormat="true" ht="15" hidden="false" customHeight="true" outlineLevel="0" collapsed="false">
      <c r="A10" s="1" t="n">
        <f aca="false">SUM(A9+1)</f>
        <v>8</v>
      </c>
      <c r="B10" s="15" t="s">
        <v>33</v>
      </c>
      <c r="C10" s="13" t="s">
        <v>13</v>
      </c>
      <c r="D10" s="2" t="s">
        <v>34</v>
      </c>
      <c r="E10" s="2" t="s">
        <v>15</v>
      </c>
      <c r="F10" s="2" t="s">
        <v>16</v>
      </c>
      <c r="G10" s="16" t="s">
        <v>35</v>
      </c>
      <c r="H10" s="16" t="s">
        <v>26</v>
      </c>
      <c r="I10" s="4" t="s">
        <v>36</v>
      </c>
      <c r="J10" s="4" t="s">
        <v>20</v>
      </c>
      <c r="K10" s="4"/>
    </row>
    <row r="11" s="5" customFormat="true" ht="14.25" hidden="false" customHeight="true" outlineLevel="0" collapsed="false">
      <c r="A11" s="1" t="n">
        <f aca="false">SUM(A10+1)</f>
        <v>9</v>
      </c>
      <c r="B11" s="15" t="s">
        <v>37</v>
      </c>
      <c r="C11" s="13" t="s">
        <v>13</v>
      </c>
      <c r="D11" s="17" t="s">
        <v>34</v>
      </c>
      <c r="E11" s="2" t="s">
        <v>15</v>
      </c>
      <c r="F11" s="2" t="s">
        <v>16</v>
      </c>
      <c r="G11" s="16" t="s">
        <v>17</v>
      </c>
      <c r="H11" s="16" t="s">
        <v>38</v>
      </c>
      <c r="I11" s="4" t="s">
        <v>36</v>
      </c>
      <c r="J11" s="18" t="s">
        <v>39</v>
      </c>
      <c r="K11" s="18" t="s">
        <v>39</v>
      </c>
    </row>
    <row r="12" s="5" customFormat="true" ht="15" hidden="false" customHeight="true" outlineLevel="0" collapsed="false">
      <c r="A12" s="1" t="n">
        <f aca="false">SUM(A11+1)</f>
        <v>10</v>
      </c>
      <c r="B12" s="12" t="s">
        <v>40</v>
      </c>
      <c r="C12" s="13" t="s">
        <v>13</v>
      </c>
      <c r="D12" s="17" t="s">
        <v>34</v>
      </c>
      <c r="E12" s="2" t="s">
        <v>15</v>
      </c>
      <c r="F12" s="2" t="s">
        <v>16</v>
      </c>
      <c r="G12" s="16" t="s">
        <v>35</v>
      </c>
      <c r="H12" s="16" t="s">
        <v>41</v>
      </c>
      <c r="I12" s="4" t="s">
        <v>36</v>
      </c>
      <c r="J12" s="4" t="s">
        <v>20</v>
      </c>
      <c r="K12" s="18"/>
    </row>
    <row r="13" s="5" customFormat="true" ht="15" hidden="false" customHeight="true" outlineLevel="0" collapsed="false">
      <c r="A13" s="1" t="n">
        <f aca="false">SUM(A12+1)</f>
        <v>11</v>
      </c>
      <c r="B13" s="15" t="s">
        <v>42</v>
      </c>
      <c r="C13" s="13" t="s">
        <v>13</v>
      </c>
      <c r="D13" s="17" t="s">
        <v>14</v>
      </c>
      <c r="E13" s="2" t="s">
        <v>43</v>
      </c>
      <c r="F13" s="2" t="s">
        <v>16</v>
      </c>
      <c r="G13" s="16" t="s">
        <v>44</v>
      </c>
      <c r="H13" s="16" t="s">
        <v>26</v>
      </c>
      <c r="I13" s="4" t="s">
        <v>36</v>
      </c>
      <c r="J13" s="4" t="s">
        <v>20</v>
      </c>
      <c r="K13" s="4"/>
    </row>
    <row r="14" s="5" customFormat="true" ht="15" hidden="false" customHeight="true" outlineLevel="0" collapsed="false">
      <c r="A14" s="1" t="n">
        <f aca="false">SUM(A13+1)</f>
        <v>12</v>
      </c>
      <c r="B14" s="15" t="s">
        <v>45</v>
      </c>
      <c r="C14" s="13" t="s">
        <v>13</v>
      </c>
      <c r="D14" s="17" t="s">
        <v>34</v>
      </c>
      <c r="E14" s="2" t="s">
        <v>43</v>
      </c>
      <c r="F14" s="2" t="s">
        <v>16</v>
      </c>
      <c r="G14" s="16" t="s">
        <v>44</v>
      </c>
      <c r="H14" s="16" t="s">
        <v>46</v>
      </c>
      <c r="I14" s="4" t="s">
        <v>36</v>
      </c>
      <c r="J14" s="4" t="s">
        <v>20</v>
      </c>
      <c r="K14" s="4"/>
    </row>
    <row r="15" s="5" customFormat="true" ht="15" hidden="false" customHeight="true" outlineLevel="0" collapsed="false">
      <c r="A15" s="1" t="n">
        <f aca="false">SUM(A14+1)</f>
        <v>13</v>
      </c>
      <c r="B15" s="15" t="s">
        <v>47</v>
      </c>
      <c r="C15" s="13" t="s">
        <v>13</v>
      </c>
      <c r="D15" s="2" t="s">
        <v>34</v>
      </c>
      <c r="E15" s="2" t="s">
        <v>15</v>
      </c>
      <c r="F15" s="2" t="s">
        <v>16</v>
      </c>
      <c r="G15" s="4" t="s">
        <v>17</v>
      </c>
      <c r="H15" s="4" t="s">
        <v>48</v>
      </c>
      <c r="I15" s="4" t="s">
        <v>36</v>
      </c>
      <c r="J15" s="4" t="s">
        <v>20</v>
      </c>
      <c r="K15" s="4"/>
    </row>
    <row r="16" s="5" customFormat="true" ht="15" hidden="false" customHeight="true" outlineLevel="0" collapsed="false">
      <c r="A16" s="1" t="n">
        <f aca="false">SUM(A15+1)</f>
        <v>14</v>
      </c>
      <c r="B16" s="15" t="s">
        <v>49</v>
      </c>
      <c r="C16" s="13" t="s">
        <v>13</v>
      </c>
      <c r="D16" s="2" t="s">
        <v>34</v>
      </c>
      <c r="E16" s="2" t="s">
        <v>15</v>
      </c>
      <c r="F16" s="2" t="s">
        <v>16</v>
      </c>
      <c r="G16" s="4" t="s">
        <v>17</v>
      </c>
      <c r="H16" s="19" t="s">
        <v>50</v>
      </c>
      <c r="I16" s="4" t="s">
        <v>36</v>
      </c>
      <c r="J16" s="4" t="s">
        <v>20</v>
      </c>
      <c r="K16" s="19"/>
    </row>
    <row r="17" s="5" customFormat="true" ht="15" hidden="false" customHeight="true" outlineLevel="0" collapsed="false">
      <c r="A17" s="1" t="n">
        <f aca="false">SUM(A16+1)</f>
        <v>15</v>
      </c>
      <c r="B17" s="15" t="s">
        <v>51</v>
      </c>
      <c r="C17" s="13" t="s">
        <v>13</v>
      </c>
      <c r="D17" s="2" t="s">
        <v>34</v>
      </c>
      <c r="E17" s="2" t="s">
        <v>15</v>
      </c>
      <c r="F17" s="2" t="s">
        <v>16</v>
      </c>
      <c r="G17" s="4" t="s">
        <v>17</v>
      </c>
      <c r="H17" s="4" t="s">
        <v>52</v>
      </c>
      <c r="I17" s="4" t="s">
        <v>36</v>
      </c>
      <c r="J17" s="4" t="s">
        <v>20</v>
      </c>
      <c r="K17" s="18"/>
    </row>
    <row r="18" s="5" customFormat="true" ht="15" hidden="false" customHeight="true" outlineLevel="0" collapsed="false">
      <c r="A18" s="1" t="n">
        <f aca="false">SUM(A17+1)</f>
        <v>16</v>
      </c>
      <c r="B18" s="15" t="s">
        <v>53</v>
      </c>
      <c r="C18" s="13" t="s">
        <v>13</v>
      </c>
      <c r="D18" s="2" t="s">
        <v>34</v>
      </c>
      <c r="E18" s="2" t="s">
        <v>15</v>
      </c>
      <c r="F18" s="2" t="s">
        <v>16</v>
      </c>
      <c r="G18" s="4" t="s">
        <v>17</v>
      </c>
      <c r="H18" s="4" t="s">
        <v>54</v>
      </c>
      <c r="I18" s="4" t="s">
        <v>36</v>
      </c>
      <c r="K18" s="18" t="s">
        <v>39</v>
      </c>
    </row>
    <row r="19" s="5" customFormat="true" ht="15" hidden="false" customHeight="true" outlineLevel="0" collapsed="false">
      <c r="A19" s="1" t="n">
        <f aca="false">SUM(A18+1)</f>
        <v>17</v>
      </c>
      <c r="B19" s="20" t="s">
        <v>55</v>
      </c>
      <c r="C19" s="13" t="s">
        <v>13</v>
      </c>
      <c r="D19" s="2" t="s">
        <v>14</v>
      </c>
      <c r="E19" s="2" t="s">
        <v>15</v>
      </c>
      <c r="F19" s="2" t="s">
        <v>16</v>
      </c>
      <c r="G19" s="4" t="s">
        <v>17</v>
      </c>
      <c r="H19" s="4" t="s">
        <v>56</v>
      </c>
      <c r="I19" s="4" t="s">
        <v>36</v>
      </c>
      <c r="J19" s="4" t="s">
        <v>20</v>
      </c>
      <c r="K19" s="19"/>
    </row>
    <row r="20" s="5" customFormat="true" ht="15" hidden="false" customHeight="true" outlineLevel="0" collapsed="false">
      <c r="A20" s="1" t="n">
        <f aca="false">SUM(A19+1)</f>
        <v>18</v>
      </c>
      <c r="B20" s="15" t="s">
        <v>57</v>
      </c>
      <c r="C20" s="13" t="s">
        <v>13</v>
      </c>
      <c r="D20" s="2" t="s">
        <v>14</v>
      </c>
      <c r="E20" s="2" t="s">
        <v>15</v>
      </c>
      <c r="F20" s="2" t="s">
        <v>16</v>
      </c>
      <c r="G20" s="4" t="s">
        <v>17</v>
      </c>
      <c r="H20" s="4" t="s">
        <v>58</v>
      </c>
      <c r="I20" s="4" t="s">
        <v>36</v>
      </c>
      <c r="J20" s="4" t="s">
        <v>20</v>
      </c>
      <c r="K20" s="19"/>
    </row>
    <row r="21" s="5" customFormat="true" ht="15" hidden="false" customHeight="true" outlineLevel="0" collapsed="false">
      <c r="A21" s="1" t="n">
        <f aca="false">SUM(A20+1)</f>
        <v>19</v>
      </c>
      <c r="B21" s="15" t="s">
        <v>59</v>
      </c>
      <c r="C21" s="13" t="s">
        <v>13</v>
      </c>
      <c r="D21" s="2" t="s">
        <v>14</v>
      </c>
      <c r="E21" s="2" t="s">
        <v>15</v>
      </c>
      <c r="F21" s="2" t="s">
        <v>24</v>
      </c>
      <c r="G21" s="4" t="s">
        <v>25</v>
      </c>
      <c r="H21" s="4" t="s">
        <v>26</v>
      </c>
      <c r="I21" s="4" t="s">
        <v>36</v>
      </c>
      <c r="J21" s="4" t="s">
        <v>20</v>
      </c>
      <c r="K21" s="19"/>
    </row>
    <row r="22" s="5" customFormat="true" ht="15" hidden="false" customHeight="true" outlineLevel="0" collapsed="false">
      <c r="A22" s="1" t="n">
        <f aca="false">SUM(A21+1)</f>
        <v>20</v>
      </c>
      <c r="B22" s="15" t="s">
        <v>60</v>
      </c>
      <c r="C22" s="13" t="s">
        <v>13</v>
      </c>
      <c r="D22" s="2" t="s">
        <v>34</v>
      </c>
      <c r="E22" s="2" t="s">
        <v>15</v>
      </c>
      <c r="F22" s="2" t="s">
        <v>24</v>
      </c>
      <c r="G22" s="4" t="s">
        <v>17</v>
      </c>
      <c r="H22" s="4" t="s">
        <v>61</v>
      </c>
      <c r="I22" s="4" t="s">
        <v>36</v>
      </c>
      <c r="J22" s="18" t="s">
        <v>62</v>
      </c>
      <c r="K22" s="18" t="s">
        <v>39</v>
      </c>
    </row>
    <row r="23" s="5" customFormat="true" ht="15" hidden="false" customHeight="true" outlineLevel="0" collapsed="false">
      <c r="A23" s="1" t="n">
        <f aca="false">SUM(A22+1)</f>
        <v>21</v>
      </c>
      <c r="B23" s="15" t="s">
        <v>63</v>
      </c>
      <c r="C23" s="13" t="s">
        <v>13</v>
      </c>
      <c r="D23" s="2" t="s">
        <v>34</v>
      </c>
      <c r="E23" s="2" t="s">
        <v>15</v>
      </c>
      <c r="F23" s="2" t="s">
        <v>24</v>
      </c>
      <c r="G23" s="4" t="s">
        <v>17</v>
      </c>
      <c r="H23" s="4" t="s">
        <v>64</v>
      </c>
      <c r="I23" s="4" t="s">
        <v>36</v>
      </c>
      <c r="J23" s="4" t="s">
        <v>20</v>
      </c>
      <c r="K23" s="19"/>
    </row>
    <row r="24" s="5" customFormat="true" ht="15" hidden="false" customHeight="true" outlineLevel="0" collapsed="false">
      <c r="A24" s="1" t="n">
        <f aca="false">SUM(A23+1)</f>
        <v>22</v>
      </c>
      <c r="B24" s="15" t="s">
        <v>65</v>
      </c>
      <c r="C24" s="13" t="s">
        <v>13</v>
      </c>
      <c r="D24" s="2" t="s">
        <v>34</v>
      </c>
      <c r="E24" s="2" t="s">
        <v>15</v>
      </c>
      <c r="F24" s="2" t="s">
        <v>24</v>
      </c>
      <c r="G24" s="4" t="s">
        <v>17</v>
      </c>
      <c r="H24" s="4" t="s">
        <v>66</v>
      </c>
      <c r="I24" s="4" t="s">
        <v>36</v>
      </c>
      <c r="J24" s="4" t="s">
        <v>20</v>
      </c>
      <c r="K24" s="19"/>
    </row>
    <row r="25" s="3" customFormat="true" ht="15" hidden="false" customHeight="true" outlineLevel="0" collapsed="false">
      <c r="A25" s="1" t="n">
        <f aca="false">SUM(A24+1)</f>
        <v>23</v>
      </c>
      <c r="B25" s="15" t="s">
        <v>67</v>
      </c>
      <c r="C25" s="13" t="s">
        <v>13</v>
      </c>
      <c r="D25" s="2" t="s">
        <v>14</v>
      </c>
      <c r="E25" s="2" t="s">
        <v>15</v>
      </c>
      <c r="F25" s="2" t="s">
        <v>16</v>
      </c>
      <c r="G25" s="19" t="s">
        <v>68</v>
      </c>
      <c r="H25" s="4" t="s">
        <v>26</v>
      </c>
      <c r="I25" s="4" t="s">
        <v>69</v>
      </c>
      <c r="J25" s="4" t="s">
        <v>20</v>
      </c>
      <c r="K25" s="19"/>
    </row>
    <row r="26" s="3" customFormat="true" ht="15" hidden="false" customHeight="true" outlineLevel="0" collapsed="false">
      <c r="A26" s="1" t="n">
        <f aca="false">SUM(A25+1)</f>
        <v>24</v>
      </c>
      <c r="B26" s="15" t="s">
        <v>70</v>
      </c>
      <c r="C26" s="13" t="s">
        <v>13</v>
      </c>
      <c r="D26" s="2" t="s">
        <v>14</v>
      </c>
      <c r="E26" s="2" t="s">
        <v>15</v>
      </c>
      <c r="F26" s="2" t="s">
        <v>16</v>
      </c>
      <c r="G26" s="19" t="s">
        <v>71</v>
      </c>
      <c r="H26" s="19" t="s">
        <v>72</v>
      </c>
      <c r="I26" s="4" t="s">
        <v>69</v>
      </c>
      <c r="J26" s="4" t="s">
        <v>20</v>
      </c>
      <c r="K26" s="19"/>
    </row>
    <row r="27" s="3" customFormat="true" ht="15" hidden="false" customHeight="true" outlineLevel="0" collapsed="false">
      <c r="A27" s="1" t="n">
        <f aca="false">SUM(A26+1)</f>
        <v>25</v>
      </c>
      <c r="B27" s="21" t="s">
        <v>73</v>
      </c>
      <c r="C27" s="13" t="s">
        <v>13</v>
      </c>
      <c r="D27" s="2" t="s">
        <v>14</v>
      </c>
      <c r="E27" s="2" t="s">
        <v>15</v>
      </c>
      <c r="F27" s="2" t="s">
        <v>16</v>
      </c>
      <c r="G27" s="4" t="s">
        <v>74</v>
      </c>
      <c r="H27" s="4" t="s">
        <v>75</v>
      </c>
      <c r="I27" s="4" t="s">
        <v>69</v>
      </c>
      <c r="J27" s="4" t="s">
        <v>20</v>
      </c>
      <c r="K27" s="19"/>
    </row>
    <row r="28" s="3" customFormat="true" ht="15" hidden="false" customHeight="true" outlineLevel="0" collapsed="false">
      <c r="A28" s="1" t="n">
        <f aca="false">SUM(A27+1)</f>
        <v>26</v>
      </c>
      <c r="B28" s="21" t="s">
        <v>76</v>
      </c>
      <c r="C28" s="13" t="s">
        <v>13</v>
      </c>
      <c r="D28" s="2" t="s">
        <v>14</v>
      </c>
      <c r="E28" s="2" t="s">
        <v>15</v>
      </c>
      <c r="F28" s="2" t="s">
        <v>16</v>
      </c>
      <c r="G28" s="19" t="s">
        <v>77</v>
      </c>
      <c r="H28" s="22" t="s">
        <v>78</v>
      </c>
      <c r="I28" s="4" t="s">
        <v>69</v>
      </c>
      <c r="J28" s="4" t="s">
        <v>20</v>
      </c>
      <c r="K28" s="19"/>
    </row>
    <row r="29" s="3" customFormat="true" ht="15" hidden="false" customHeight="true" outlineLevel="0" collapsed="false">
      <c r="A29" s="1" t="n">
        <f aca="false">SUM(A28+1)</f>
        <v>27</v>
      </c>
      <c r="B29" s="23" t="s">
        <v>79</v>
      </c>
      <c r="C29" s="13" t="s">
        <v>13</v>
      </c>
      <c r="D29" s="2" t="s">
        <v>14</v>
      </c>
      <c r="E29" s="2" t="s">
        <v>15</v>
      </c>
      <c r="F29" s="2" t="s">
        <v>16</v>
      </c>
      <c r="G29" s="4" t="s">
        <v>17</v>
      </c>
      <c r="H29" s="19" t="s">
        <v>80</v>
      </c>
      <c r="I29" s="4" t="s">
        <v>69</v>
      </c>
      <c r="J29" s="4" t="s">
        <v>20</v>
      </c>
      <c r="K29" s="19"/>
    </row>
    <row r="30" s="5" customFormat="true" ht="15" hidden="false" customHeight="true" outlineLevel="0" collapsed="false">
      <c r="A30" s="1" t="n">
        <f aca="false">SUM(A29+1)</f>
        <v>28</v>
      </c>
      <c r="B30" s="15" t="s">
        <v>81</v>
      </c>
      <c r="C30" s="13" t="s">
        <v>13</v>
      </c>
      <c r="D30" s="17" t="s">
        <v>14</v>
      </c>
      <c r="E30" s="2" t="s">
        <v>15</v>
      </c>
      <c r="F30" s="2" t="s">
        <v>16</v>
      </c>
      <c r="G30" s="4" t="s">
        <v>17</v>
      </c>
      <c r="H30" s="19" t="s">
        <v>82</v>
      </c>
      <c r="I30" s="4" t="s">
        <v>69</v>
      </c>
      <c r="J30" s="18" t="s">
        <v>39</v>
      </c>
      <c r="K30" s="18" t="s">
        <v>39</v>
      </c>
    </row>
    <row r="31" s="5" customFormat="true" ht="15" hidden="false" customHeight="true" outlineLevel="0" collapsed="false">
      <c r="A31" s="1" t="n">
        <f aca="false">SUM(A30+1)</f>
        <v>29</v>
      </c>
      <c r="B31" s="15" t="s">
        <v>83</v>
      </c>
      <c r="C31" s="13" t="s">
        <v>13</v>
      </c>
      <c r="D31" s="17" t="s">
        <v>14</v>
      </c>
      <c r="E31" s="2" t="s">
        <v>15</v>
      </c>
      <c r="F31" s="2" t="s">
        <v>16</v>
      </c>
      <c r="G31" s="4" t="s">
        <v>17</v>
      </c>
      <c r="H31" s="19" t="s">
        <v>84</v>
      </c>
      <c r="I31" s="4" t="s">
        <v>69</v>
      </c>
      <c r="K31" s="18" t="s">
        <v>39</v>
      </c>
    </row>
    <row r="32" s="5" customFormat="true" ht="15" hidden="false" customHeight="true" outlineLevel="0" collapsed="false">
      <c r="A32" s="1" t="n">
        <f aca="false">SUM(A31+1)</f>
        <v>30</v>
      </c>
      <c r="B32" s="15" t="s">
        <v>85</v>
      </c>
      <c r="C32" s="13" t="s">
        <v>13</v>
      </c>
      <c r="D32" s="2" t="s">
        <v>14</v>
      </c>
      <c r="E32" s="2" t="s">
        <v>15</v>
      </c>
      <c r="F32" s="2" t="s">
        <v>16</v>
      </c>
      <c r="G32" s="19" t="s">
        <v>77</v>
      </c>
      <c r="H32" s="19" t="s">
        <v>86</v>
      </c>
      <c r="I32" s="4" t="s">
        <v>69</v>
      </c>
      <c r="J32" s="4" t="s">
        <v>20</v>
      </c>
      <c r="K32" s="18"/>
    </row>
    <row r="33" s="5" customFormat="true" ht="15" hidden="false" customHeight="true" outlineLevel="0" collapsed="false">
      <c r="A33" s="1" t="n">
        <f aca="false">SUM(A32+1)</f>
        <v>31</v>
      </c>
      <c r="B33" s="15" t="s">
        <v>87</v>
      </c>
      <c r="C33" s="13" t="s">
        <v>13</v>
      </c>
      <c r="D33" s="2" t="s">
        <v>14</v>
      </c>
      <c r="E33" s="2" t="s">
        <v>15</v>
      </c>
      <c r="F33" s="2" t="s">
        <v>16</v>
      </c>
      <c r="G33" s="4" t="s">
        <v>17</v>
      </c>
      <c r="H33" s="22" t="s">
        <v>88</v>
      </c>
      <c r="I33" s="4" t="s">
        <v>89</v>
      </c>
      <c r="J33" s="4" t="s">
        <v>20</v>
      </c>
      <c r="K33" s="18" t="s">
        <v>39</v>
      </c>
    </row>
    <row r="34" s="5" customFormat="true" ht="15" hidden="false" customHeight="true" outlineLevel="0" collapsed="false">
      <c r="A34" s="1" t="n">
        <f aca="false">SUM(A33+1)</f>
        <v>32</v>
      </c>
      <c r="B34" s="15" t="s">
        <v>90</v>
      </c>
      <c r="C34" s="13" t="s">
        <v>13</v>
      </c>
      <c r="D34" s="2" t="s">
        <v>14</v>
      </c>
      <c r="E34" s="2" t="s">
        <v>15</v>
      </c>
      <c r="F34" s="2" t="s">
        <v>16</v>
      </c>
      <c r="G34" s="4" t="s">
        <v>17</v>
      </c>
      <c r="H34" s="22" t="s">
        <v>91</v>
      </c>
      <c r="I34" s="4" t="s">
        <v>89</v>
      </c>
      <c r="J34" s="4" t="s">
        <v>20</v>
      </c>
      <c r="K34" s="18" t="s">
        <v>39</v>
      </c>
    </row>
    <row r="35" s="5" customFormat="true" ht="15" hidden="false" customHeight="true" outlineLevel="0" collapsed="false">
      <c r="A35" s="1" t="n">
        <f aca="false">SUM(A34+1)</f>
        <v>33</v>
      </c>
      <c r="B35" s="15" t="s">
        <v>92</v>
      </c>
      <c r="C35" s="13" t="s">
        <v>93</v>
      </c>
      <c r="D35" s="2" t="s">
        <v>14</v>
      </c>
      <c r="E35" s="2" t="s">
        <v>15</v>
      </c>
      <c r="F35" s="2" t="s">
        <v>16</v>
      </c>
      <c r="G35" s="4" t="s">
        <v>17</v>
      </c>
      <c r="H35" s="22" t="s">
        <v>94</v>
      </c>
      <c r="I35" s="4" t="s">
        <v>95</v>
      </c>
      <c r="J35" s="4" t="s">
        <v>20</v>
      </c>
      <c r="K35" s="19"/>
    </row>
    <row r="36" s="5" customFormat="true" ht="15" hidden="false" customHeight="true" outlineLevel="0" collapsed="false">
      <c r="A36" s="1" t="n">
        <f aca="false">SUM(A35+1)</f>
        <v>34</v>
      </c>
      <c r="B36" s="15" t="s">
        <v>96</v>
      </c>
      <c r="C36" s="13" t="s">
        <v>93</v>
      </c>
      <c r="D36" s="2" t="s">
        <v>14</v>
      </c>
      <c r="E36" s="2" t="s">
        <v>15</v>
      </c>
      <c r="F36" s="2" t="s">
        <v>16</v>
      </c>
      <c r="G36" s="4" t="s">
        <v>17</v>
      </c>
      <c r="H36" s="24" t="s">
        <v>97</v>
      </c>
      <c r="I36" s="4" t="s">
        <v>95</v>
      </c>
      <c r="J36" s="4" t="s">
        <v>20</v>
      </c>
      <c r="K36" s="19"/>
    </row>
    <row r="37" s="5" customFormat="true" ht="15" hidden="false" customHeight="true" outlineLevel="0" collapsed="false">
      <c r="A37" s="1" t="n">
        <f aca="false">SUM(A36+1)</f>
        <v>35</v>
      </c>
      <c r="B37" s="15" t="s">
        <v>98</v>
      </c>
      <c r="C37" s="13" t="s">
        <v>93</v>
      </c>
      <c r="D37" s="2" t="s">
        <v>14</v>
      </c>
      <c r="E37" s="2" t="s">
        <v>15</v>
      </c>
      <c r="F37" s="2" t="s">
        <v>16</v>
      </c>
      <c r="G37" s="4" t="s">
        <v>17</v>
      </c>
      <c r="H37" s="24" t="s">
        <v>99</v>
      </c>
      <c r="I37" s="4" t="s">
        <v>95</v>
      </c>
      <c r="J37" s="4" t="s">
        <v>20</v>
      </c>
      <c r="K37" s="19"/>
    </row>
    <row r="38" s="5" customFormat="true" ht="15" hidden="false" customHeight="true" outlineLevel="0" collapsed="false">
      <c r="A38" s="1" t="n">
        <f aca="false">SUM(A37+1)</f>
        <v>36</v>
      </c>
      <c r="B38" s="15" t="s">
        <v>100</v>
      </c>
      <c r="C38" s="13" t="s">
        <v>93</v>
      </c>
      <c r="D38" s="2" t="s">
        <v>14</v>
      </c>
      <c r="E38" s="2" t="s">
        <v>15</v>
      </c>
      <c r="F38" s="2" t="s">
        <v>16</v>
      </c>
      <c r="G38" s="4" t="s">
        <v>17</v>
      </c>
      <c r="H38" s="19" t="s">
        <v>101</v>
      </c>
      <c r="I38" s="4" t="s">
        <v>95</v>
      </c>
      <c r="J38" s="4" t="s">
        <v>20</v>
      </c>
      <c r="K38" s="19"/>
    </row>
    <row r="39" s="5" customFormat="true" ht="15" hidden="false" customHeight="true" outlineLevel="0" collapsed="false">
      <c r="A39" s="1" t="n">
        <f aca="false">SUM(A38+1)</f>
        <v>37</v>
      </c>
      <c r="B39" s="15" t="s">
        <v>102</v>
      </c>
      <c r="C39" s="13" t="s">
        <v>93</v>
      </c>
      <c r="D39" s="2" t="s">
        <v>14</v>
      </c>
      <c r="E39" s="2" t="s">
        <v>15</v>
      </c>
      <c r="F39" s="2" t="s">
        <v>16</v>
      </c>
      <c r="G39" s="4" t="s">
        <v>17</v>
      </c>
      <c r="H39" s="19" t="s">
        <v>103</v>
      </c>
      <c r="I39" s="4" t="s">
        <v>95</v>
      </c>
      <c r="J39" s="4" t="s">
        <v>20</v>
      </c>
      <c r="K39" s="19"/>
    </row>
    <row r="40" s="5" customFormat="true" ht="15" hidden="false" customHeight="true" outlineLevel="0" collapsed="false">
      <c r="A40" s="1" t="n">
        <f aca="false">SUM(A39+1)</f>
        <v>38</v>
      </c>
      <c r="B40" s="15" t="s">
        <v>104</v>
      </c>
      <c r="C40" s="13" t="s">
        <v>93</v>
      </c>
      <c r="D40" s="2" t="s">
        <v>14</v>
      </c>
      <c r="E40" s="2" t="s">
        <v>15</v>
      </c>
      <c r="F40" s="2" t="s">
        <v>16</v>
      </c>
      <c r="G40" s="4" t="s">
        <v>17</v>
      </c>
      <c r="H40" s="25" t="s">
        <v>105</v>
      </c>
      <c r="I40" s="4" t="s">
        <v>95</v>
      </c>
      <c r="J40" s="4" t="s">
        <v>20</v>
      </c>
      <c r="K40" s="19"/>
    </row>
    <row r="41" s="30" customFormat="true" ht="15" hidden="false" customHeight="true" outlineLevel="0" collapsed="false">
      <c r="A41" s="26" t="n">
        <f aca="false">SUM(A40+1)</f>
        <v>39</v>
      </c>
      <c r="B41" s="27" t="s">
        <v>106</v>
      </c>
      <c r="C41" s="28" t="s">
        <v>107</v>
      </c>
      <c r="D41" s="2" t="s">
        <v>14</v>
      </c>
      <c r="E41" s="2" t="s">
        <v>15</v>
      </c>
      <c r="F41" s="2" t="s">
        <v>16</v>
      </c>
      <c r="G41" s="4" t="s">
        <v>17</v>
      </c>
      <c r="H41" s="25" t="s">
        <v>108</v>
      </c>
      <c r="I41" s="29" t="s">
        <v>95</v>
      </c>
      <c r="J41" s="4" t="s">
        <v>20</v>
      </c>
      <c r="K41" s="19"/>
    </row>
    <row r="42" s="5" customFormat="true" ht="15" hidden="false" customHeight="true" outlineLevel="0" collapsed="false">
      <c r="A42" s="1" t="n">
        <f aca="false">SUM(A41+1)</f>
        <v>40</v>
      </c>
      <c r="B42" s="15" t="s">
        <v>109</v>
      </c>
      <c r="C42" s="13" t="s">
        <v>93</v>
      </c>
      <c r="D42" s="2" t="s">
        <v>14</v>
      </c>
      <c r="E42" s="2" t="s">
        <v>15</v>
      </c>
      <c r="F42" s="2" t="s">
        <v>16</v>
      </c>
      <c r="G42" s="4" t="s">
        <v>17</v>
      </c>
      <c r="H42" s="25" t="s">
        <v>110</v>
      </c>
      <c r="I42" s="4" t="s">
        <v>95</v>
      </c>
      <c r="J42" s="4" t="s">
        <v>20</v>
      </c>
      <c r="K42" s="4"/>
    </row>
    <row r="43" s="5" customFormat="true" ht="15" hidden="false" customHeight="true" outlineLevel="0" collapsed="false">
      <c r="A43" s="1" t="n">
        <f aca="false">SUM(A42+1)</f>
        <v>41</v>
      </c>
      <c r="B43" s="31" t="s">
        <v>111</v>
      </c>
      <c r="C43" s="13" t="s">
        <v>112</v>
      </c>
      <c r="D43" s="2" t="s">
        <v>34</v>
      </c>
      <c r="E43" s="2" t="s">
        <v>15</v>
      </c>
      <c r="F43" s="2" t="s">
        <v>16</v>
      </c>
      <c r="G43" s="4" t="s">
        <v>113</v>
      </c>
      <c r="H43" s="25" t="s">
        <v>114</v>
      </c>
      <c r="I43" s="4" t="s">
        <v>115</v>
      </c>
      <c r="J43" s="4" t="s">
        <v>20</v>
      </c>
      <c r="K43" s="4"/>
    </row>
    <row r="44" s="5" customFormat="true" ht="15" hidden="false" customHeight="true" outlineLevel="0" collapsed="false">
      <c r="A44" s="1" t="n">
        <f aca="false">SUM(A43+1)</f>
        <v>42</v>
      </c>
      <c r="B44" s="31" t="s">
        <v>116</v>
      </c>
      <c r="C44" s="13" t="s">
        <v>112</v>
      </c>
      <c r="D44" s="2" t="s">
        <v>34</v>
      </c>
      <c r="E44" s="2" t="s">
        <v>15</v>
      </c>
      <c r="F44" s="2" t="s">
        <v>16</v>
      </c>
      <c r="G44" s="4" t="s">
        <v>117</v>
      </c>
      <c r="H44" s="32" t="s">
        <v>118</v>
      </c>
      <c r="I44" s="4" t="s">
        <v>115</v>
      </c>
      <c r="J44" s="18" t="s">
        <v>39</v>
      </c>
      <c r="K44" s="18" t="s">
        <v>39</v>
      </c>
    </row>
    <row r="45" s="5" customFormat="true" ht="15" hidden="false" customHeight="true" outlineLevel="0" collapsed="false">
      <c r="A45" s="1" t="n">
        <f aca="false">SUM(A44+1)</f>
        <v>43</v>
      </c>
      <c r="B45" s="31" t="s">
        <v>119</v>
      </c>
      <c r="C45" s="13" t="s">
        <v>112</v>
      </c>
      <c r="D45" s="2" t="s">
        <v>34</v>
      </c>
      <c r="E45" s="2" t="s">
        <v>15</v>
      </c>
      <c r="F45" s="2" t="s">
        <v>16</v>
      </c>
      <c r="G45" s="19" t="s">
        <v>120</v>
      </c>
      <c r="H45" s="32" t="s">
        <v>121</v>
      </c>
      <c r="I45" s="4" t="s">
        <v>115</v>
      </c>
      <c r="J45" s="4" t="s">
        <v>20</v>
      </c>
      <c r="K45" s="19"/>
    </row>
    <row r="46" s="5" customFormat="true" ht="12.75" hidden="false" customHeight="true" outlineLevel="0" collapsed="false">
      <c r="A46" s="33" t="n">
        <f aca="false">SUM(A45+1)</f>
        <v>44</v>
      </c>
      <c r="B46" s="34" t="s">
        <v>122</v>
      </c>
      <c r="C46" s="35" t="s">
        <v>112</v>
      </c>
      <c r="D46" s="17" t="s">
        <v>34</v>
      </c>
      <c r="E46" s="2" t="s">
        <v>15</v>
      </c>
      <c r="F46" s="2" t="s">
        <v>16</v>
      </c>
      <c r="G46" s="36" t="s">
        <v>77</v>
      </c>
      <c r="H46" s="32" t="s">
        <v>123</v>
      </c>
      <c r="I46" s="36" t="s">
        <v>115</v>
      </c>
      <c r="J46" s="4" t="s">
        <v>20</v>
      </c>
      <c r="K46" s="36"/>
    </row>
    <row r="47" customFormat="false" ht="15.75" hidden="false" customHeight="false" outlineLevel="0" collapsed="false">
      <c r="A47" s="37" t="s">
        <v>124</v>
      </c>
      <c r="B47" s="37"/>
      <c r="C47" s="37"/>
      <c r="D47" s="37"/>
      <c r="E47" s="37"/>
      <c r="F47" s="37"/>
      <c r="G47" s="37"/>
      <c r="H47" s="37"/>
      <c r="I47" s="37"/>
      <c r="J47" s="37"/>
      <c r="K47" s="37"/>
    </row>
    <row r="48" customFormat="false" ht="15.75" hidden="false" customHeight="false" outlineLevel="0" collapsed="false">
      <c r="A48" s="38" t="s">
        <v>125</v>
      </c>
      <c r="B48" s="38"/>
      <c r="C48" s="38"/>
      <c r="D48" s="38"/>
      <c r="E48" s="38"/>
      <c r="F48" s="38"/>
      <c r="G48" s="38"/>
      <c r="H48" s="38"/>
      <c r="I48" s="38"/>
      <c r="J48" s="38"/>
      <c r="K48" s="38"/>
    </row>
    <row r="49" customFormat="false" ht="15.75" hidden="false" customHeight="false" outlineLevel="0" collapsed="false">
      <c r="A49" s="38" t="s">
        <v>126</v>
      </c>
      <c r="B49" s="38"/>
      <c r="C49" s="38"/>
      <c r="D49" s="38"/>
      <c r="E49" s="38"/>
      <c r="F49" s="38"/>
      <c r="G49" s="38"/>
      <c r="H49" s="38"/>
      <c r="I49" s="38"/>
      <c r="J49" s="38"/>
      <c r="K49" s="38"/>
    </row>
    <row r="50" customFormat="false" ht="15.75" hidden="false" customHeight="false" outlineLevel="0" collapsed="false">
      <c r="A50" s="38" t="s">
        <v>127</v>
      </c>
      <c r="B50" s="38"/>
      <c r="C50" s="38"/>
      <c r="D50" s="38"/>
      <c r="E50" s="38"/>
      <c r="F50" s="38"/>
      <c r="G50" s="38"/>
      <c r="H50" s="38"/>
      <c r="I50" s="38"/>
      <c r="J50" s="38"/>
      <c r="K50" s="38"/>
    </row>
    <row r="51" customFormat="false" ht="15.75" hidden="false" customHeight="false" outlineLevel="0" collapsed="false">
      <c r="A51" s="39" t="s">
        <v>128</v>
      </c>
      <c r="B51" s="39"/>
      <c r="C51" s="39"/>
      <c r="D51" s="39"/>
      <c r="E51" s="39"/>
      <c r="F51" s="39"/>
      <c r="G51" s="39"/>
      <c r="H51" s="39"/>
      <c r="I51" s="39"/>
      <c r="J51" s="39"/>
      <c r="K51" s="39"/>
    </row>
    <row r="52" customFormat="false" ht="12.75" hidden="false" customHeight="false" outlineLevel="0" collapsed="false">
      <c r="B52" s="40"/>
      <c r="C52" s="13"/>
    </row>
    <row r="53" customFormat="false" ht="12.75" hidden="false" customHeight="false" outlineLevel="0" collapsed="false">
      <c r="B53" s="40"/>
      <c r="C53" s="13"/>
      <c r="E53" s="41"/>
      <c r="F53" s="41"/>
      <c r="G53" s="42"/>
      <c r="H53" s="42"/>
      <c r="I53" s="42"/>
    </row>
    <row r="54" customFormat="false" ht="12.75" hidden="false" customHeight="false" outlineLevel="0" collapsed="false">
      <c r="B54" s="40"/>
      <c r="C54" s="13"/>
    </row>
    <row r="55" customFormat="false" ht="12.75" hidden="false" customHeight="false" outlineLevel="0" collapsed="false">
      <c r="B55" s="40"/>
      <c r="C55" s="13"/>
    </row>
    <row r="56" customFormat="false" ht="12.75" hidden="false" customHeight="false" outlineLevel="0" collapsed="false">
      <c r="B56" s="40"/>
      <c r="C56" s="13"/>
    </row>
    <row r="57" customFormat="false" ht="12.75" hidden="false" customHeight="false" outlineLevel="0" collapsed="false">
      <c r="B57" s="40"/>
      <c r="C57" s="13"/>
    </row>
    <row r="58" customFormat="false" ht="12.75" hidden="false" customHeight="false" outlineLevel="0" collapsed="false">
      <c r="B58" s="40"/>
      <c r="C58" s="13"/>
    </row>
    <row r="59" customFormat="false" ht="12.75" hidden="false" customHeight="false" outlineLevel="0" collapsed="false">
      <c r="B59" s="40"/>
      <c r="C59" s="13"/>
    </row>
    <row r="60" customFormat="false" ht="12.75" hidden="false" customHeight="false" outlineLevel="0" collapsed="false">
      <c r="B60" s="40"/>
      <c r="C60" s="13"/>
    </row>
    <row r="61" customFormat="false" ht="12.75" hidden="false" customHeight="false" outlineLevel="0" collapsed="false">
      <c r="B61" s="40"/>
      <c r="C61" s="13"/>
    </row>
    <row r="62" customFormat="false" ht="12.75" hidden="false" customHeight="false" outlineLevel="0" collapsed="false">
      <c r="B62" s="40"/>
      <c r="C62" s="13"/>
    </row>
    <row r="63" customFormat="false" ht="12.75" hidden="false" customHeight="false" outlineLevel="0" collapsed="false">
      <c r="B63" s="40"/>
      <c r="C63" s="13"/>
    </row>
    <row r="64" customFormat="false" ht="12.75" hidden="false" customHeight="false" outlineLevel="0" collapsed="false">
      <c r="B64" s="40"/>
      <c r="C64" s="13"/>
    </row>
    <row r="65" customFormat="false" ht="12.75" hidden="false" customHeight="false" outlineLevel="0" collapsed="false">
      <c r="B65" s="40"/>
      <c r="C65" s="13"/>
    </row>
    <row r="66" customFormat="false" ht="12.75" hidden="false" customHeight="false" outlineLevel="0" collapsed="false">
      <c r="B66" s="40"/>
      <c r="C66" s="13"/>
    </row>
    <row r="67" customFormat="false" ht="12.75" hidden="false" customHeight="false" outlineLevel="0" collapsed="false">
      <c r="B67" s="43"/>
      <c r="C67" s="13"/>
    </row>
    <row r="68" customFormat="false" ht="12.75" hidden="false" customHeight="false" outlineLevel="0" collapsed="false">
      <c r="B68" s="44"/>
      <c r="C68" s="13"/>
    </row>
    <row r="69" customFormat="false" ht="12.75" hidden="false" customHeight="false" outlineLevel="0" collapsed="false">
      <c r="B69" s="40"/>
      <c r="C69" s="13"/>
    </row>
    <row r="70" customFormat="false" ht="12.75" hidden="false" customHeight="false" outlineLevel="0" collapsed="false">
      <c r="B70" s="40"/>
      <c r="C70" s="13"/>
    </row>
    <row r="71" customFormat="false" ht="12.75" hidden="false" customHeight="false" outlineLevel="0" collapsed="false">
      <c r="B71" s="40"/>
      <c r="C71" s="13"/>
    </row>
    <row r="72" customFormat="false" ht="12.75" hidden="false" customHeight="false" outlineLevel="0" collapsed="false">
      <c r="B72" s="40"/>
      <c r="C72" s="13"/>
    </row>
    <row r="73" customFormat="false" ht="12.75" hidden="false" customHeight="false" outlineLevel="0" collapsed="false">
      <c r="B73" s="40"/>
      <c r="C73" s="13"/>
    </row>
    <row r="74" customFormat="false" ht="12.75" hidden="false" customHeight="false" outlineLevel="0" collapsed="false">
      <c r="B74" s="40"/>
      <c r="C74" s="4"/>
    </row>
    <row r="75" customFormat="false" ht="12.75" hidden="false" customHeight="false" outlineLevel="0" collapsed="false">
      <c r="B75" s="40"/>
      <c r="C75" s="4"/>
    </row>
    <row r="76" customFormat="false" ht="12.75" hidden="false" customHeight="false" outlineLevel="0" collapsed="false">
      <c r="B76" s="45"/>
      <c r="C76" s="4"/>
    </row>
    <row r="77" customFormat="false" ht="12.75" hidden="false" customHeight="false" outlineLevel="0" collapsed="false">
      <c r="B77" s="40"/>
      <c r="C77" s="4"/>
    </row>
    <row r="78" customFormat="false" ht="12.75" hidden="false" customHeight="false" outlineLevel="0" collapsed="false">
      <c r="B78" s="40"/>
      <c r="C78" s="4"/>
    </row>
    <row r="79" customFormat="false" ht="12.75" hidden="false" customHeight="false" outlineLevel="0" collapsed="false">
      <c r="B79" s="40"/>
      <c r="C79" s="4"/>
    </row>
    <row r="80" customFormat="false" ht="12.75" hidden="false" customHeight="false" outlineLevel="0" collapsed="false">
      <c r="B80" s="40"/>
      <c r="C80" s="4"/>
    </row>
  </sheetData>
  <mergeCells count="6">
    <mergeCell ref="A1:K1"/>
    <mergeCell ref="A47:K47"/>
    <mergeCell ref="A48:K48"/>
    <mergeCell ref="A49:K49"/>
    <mergeCell ref="A50:K50"/>
    <mergeCell ref="A51:K5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9-11T17:22:52Z</dcterms:created>
  <dc:creator>Administrator</dc:creator>
  <dc:description/>
  <dc:language>en-US</dc:language>
  <cp:lastModifiedBy>微软用户</cp:lastModifiedBy>
  <dcterms:modified xsi:type="dcterms:W3CDTF">2014-10-18T03:58:31Z</dcterms:modified>
  <cp:revision>0</cp:revision>
  <dc:subject/>
  <dc:title/>
</cp:coreProperties>
</file>